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dla\Dropbox\5 PAPERS\AGM EC RNAseq Paper 2018\"/>
    </mc:Choice>
  </mc:AlternateContent>
  <xr:revisionPtr revIDLastSave="0" documentId="13_ncr:1_{DAE5669D-5ED9-4611-8B00-4110D2E880C8}" xr6:coauthVersionLast="46" xr6:coauthVersionMax="46" xr10:uidLastSave="{00000000-0000-0000-0000-000000000000}"/>
  <bookViews>
    <workbookView xWindow="-98" yWindow="-98" windowWidth="24496" windowHeight="15796" xr2:uid="{5E515F49-623A-49BC-A906-A35A363B29C6}"/>
  </bookViews>
  <sheets>
    <sheet name="Figure 1b" sheetId="1" r:id="rId1"/>
    <sheet name="Figure 2b" sheetId="2" r:id="rId2"/>
    <sheet name="Figure 2d" sheetId="3" r:id="rId3"/>
    <sheet name="Figure 6b" sheetId="6" r:id="rId4"/>
    <sheet name="Figure 6c" sheetId="4" r:id="rId5"/>
    <sheet name="Supplemental Transplant Data" sheetId="5" r:id="rId6"/>
    <sheet name="Sup Figure 11b-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7" l="1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</calcChain>
</file>

<file path=xl/sharedStrings.xml><?xml version="1.0" encoding="utf-8"?>
<sst xmlns="http://schemas.openxmlformats.org/spreadsheetml/2006/main" count="119" uniqueCount="66">
  <si>
    <t>CD19</t>
  </si>
  <si>
    <t>CD3</t>
  </si>
  <si>
    <t>Myeloid</t>
  </si>
  <si>
    <t>EC1</t>
  </si>
  <si>
    <t>AGM-EC</t>
  </si>
  <si>
    <t>EC2</t>
  </si>
  <si>
    <t>EC3</t>
  </si>
  <si>
    <t>CD45.2</t>
  </si>
  <si>
    <t>%Donor</t>
  </si>
  <si>
    <t>%Donor lineage in mouse</t>
  </si>
  <si>
    <t>EC4</t>
  </si>
  <si>
    <t>SORT</t>
  </si>
  <si>
    <t>CD61-</t>
  </si>
  <si>
    <t>CD61+EPCR-</t>
  </si>
  <si>
    <t>CD61+EPCR+</t>
  </si>
  <si>
    <t>20 week Primary engraftment</t>
  </si>
  <si>
    <t>16 week secondary engraftment</t>
  </si>
  <si>
    <t>died</t>
  </si>
  <si>
    <t>1C3</t>
  </si>
  <si>
    <t>1E4</t>
  </si>
  <si>
    <t>1E11</t>
  </si>
  <si>
    <t>1F3</t>
  </si>
  <si>
    <t>1F6</t>
  </si>
  <si>
    <t>1H8</t>
  </si>
  <si>
    <t>2A4</t>
  </si>
  <si>
    <t>2B5</t>
  </si>
  <si>
    <t>Clone</t>
  </si>
  <si>
    <t>Condition</t>
  </si>
  <si>
    <t xml:space="preserve"> + N1/N2 Ab, -CXCL12, +rFN</t>
  </si>
  <si>
    <t xml:space="preserve"> + N1/N2 Ab, +CXCL12, +rFN</t>
  </si>
  <si>
    <t xml:space="preserve"> + N1/N2 Ab, +CXCL12, +VCAM1-Fc</t>
  </si>
  <si>
    <t xml:space="preserve"> + N1/N2 Ab, +CXCL12, -rFN/VCAM1-Fc</t>
  </si>
  <si>
    <t xml:space="preserve"> - N1/N2 Ab, +CXCL12, +VCAM1-Fc</t>
  </si>
  <si>
    <t xml:space="preserve"> +N1/N2 Ab, +CXCL12, +VCAM1-Fc</t>
  </si>
  <si>
    <t xml:space="preserve"> +N1/N2 Ab, -CXCL12, -rFN/VCAM1-Fc</t>
  </si>
  <si>
    <t xml:space="preserve"> +N1/N2 Ab, +CXCL12, +RN</t>
  </si>
  <si>
    <t>Figure 1b: peripheral blood engraftment data</t>
  </si>
  <si>
    <t>Figure 2b</t>
  </si>
  <si>
    <t>Figure 2d: peripheral blood engraftment data</t>
  </si>
  <si>
    <t>Figure 6b :peripheral blood engraftment data</t>
  </si>
  <si>
    <t>Figure 6c :peripheral blood engraftment data</t>
  </si>
  <si>
    <t>hIgG</t>
  </si>
  <si>
    <t>Dll1-Fc</t>
  </si>
  <si>
    <t>aN1/N2</t>
  </si>
  <si>
    <t>Sample</t>
  </si>
  <si>
    <t>Raw data</t>
  </si>
  <si>
    <t>Per EE</t>
  </si>
  <si>
    <t>Supplementary Figure 11b-c data</t>
  </si>
  <si>
    <t>Dll1-Fc #1</t>
  </si>
  <si>
    <t>Dll1-Fc #2</t>
  </si>
  <si>
    <t>Dll1-Fc #3</t>
  </si>
  <si>
    <t>Dll1-Fc #4</t>
  </si>
  <si>
    <t>Dll1-Fc #5</t>
  </si>
  <si>
    <t>aN1/N2 Ab #1</t>
  </si>
  <si>
    <t>aN1/N2 Ab #2</t>
  </si>
  <si>
    <t>aN1/N2 Ab #3</t>
  </si>
  <si>
    <t>aN1/N2 Ab #4</t>
  </si>
  <si>
    <t>aN1/N2 Ab #5</t>
  </si>
  <si>
    <t>IgG #1</t>
  </si>
  <si>
    <t>IgG #2</t>
  </si>
  <si>
    <t>IgG #3</t>
  </si>
  <si>
    <t>IgG #4</t>
  </si>
  <si>
    <t>IgG #5</t>
  </si>
  <si>
    <t>Live Cells</t>
  </si>
  <si>
    <t>Gr1-F480-CD45+VEC-/lowSca+EPCR+ Cells</t>
  </si>
  <si>
    <t>24 weeks peripheral blood engraftment from E9 P-Sp/AGM-derived cells cultured in engineered nich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1"/>
      <name val="Calibri"/>
      <family val="2"/>
      <scheme val="minor"/>
    </font>
    <font>
      <b/>
      <i/>
      <sz val="7.5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i/>
      <sz val="7.5"/>
      <color theme="1"/>
      <name val="Calibri"/>
      <family val="2"/>
      <scheme val="minor"/>
    </font>
    <font>
      <sz val="7.5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164" fontId="0" fillId="0" borderId="7" xfId="0" applyNumberFormat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3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164" fontId="0" fillId="0" borderId="1" xfId="0" applyNumberFormat="1" applyFont="1" applyBorder="1"/>
    <xf numFmtId="164" fontId="0" fillId="0" borderId="2" xfId="0" applyNumberFormat="1" applyFont="1" applyBorder="1"/>
    <xf numFmtId="164" fontId="0" fillId="0" borderId="4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5" xfId="0" applyNumberFormat="1" applyFont="1" applyBorder="1" applyAlignment="1">
      <alignment horizontal="right"/>
    </xf>
    <xf numFmtId="164" fontId="0" fillId="0" borderId="0" xfId="0" applyNumberFormat="1" applyFont="1" applyBorder="1"/>
    <xf numFmtId="164" fontId="0" fillId="0" borderId="5" xfId="0" applyNumberFormat="1" applyFont="1" applyBorder="1"/>
    <xf numFmtId="164" fontId="0" fillId="0" borderId="6" xfId="0" applyNumberFormat="1" applyFon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164" fontId="0" fillId="0" borderId="8" xfId="0" applyNumberFormat="1" applyFont="1" applyBorder="1" applyAlignment="1">
      <alignment horizontal="right"/>
    </xf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4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164" fontId="0" fillId="0" borderId="7" xfId="0" applyNumberFormat="1" applyFont="1" applyFill="1" applyBorder="1"/>
    <xf numFmtId="164" fontId="0" fillId="0" borderId="8" xfId="0" applyNumberFormat="1" applyFont="1" applyFill="1" applyBorder="1"/>
    <xf numFmtId="49" fontId="0" fillId="0" borderId="9" xfId="0" applyNumberFormat="1" applyBorder="1"/>
    <xf numFmtId="49" fontId="0" fillId="0" borderId="10" xfId="0" applyNumberFormat="1" applyBorder="1"/>
    <xf numFmtId="164" fontId="0" fillId="0" borderId="10" xfId="0" applyNumberFormat="1" applyBorder="1"/>
    <xf numFmtId="49" fontId="0" fillId="0" borderId="11" xfId="0" applyNumberFormat="1" applyBorder="1"/>
    <xf numFmtId="164" fontId="0" fillId="0" borderId="0" xfId="0" applyNumberFormat="1"/>
    <xf numFmtId="164" fontId="0" fillId="0" borderId="3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/>
    <xf numFmtId="49" fontId="0" fillId="0" borderId="9" xfId="0" applyNumberFormat="1" applyBorder="1" applyAlignment="1">
      <alignment horizontal="left"/>
    </xf>
    <xf numFmtId="49" fontId="0" fillId="0" borderId="10" xfId="0" applyNumberFormat="1" applyBorder="1" applyAlignment="1">
      <alignment horizontal="left"/>
    </xf>
    <xf numFmtId="49" fontId="0" fillId="0" borderId="11" xfId="0" applyNumberFormat="1" applyBorder="1" applyAlignment="1">
      <alignment horizontal="left"/>
    </xf>
    <xf numFmtId="164" fontId="0" fillId="0" borderId="4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0" fontId="0" fillId="0" borderId="4" xfId="0" applyBorder="1" applyAlignment="1">
      <alignment horizontal="right"/>
    </xf>
    <xf numFmtId="164" fontId="0" fillId="0" borderId="9" xfId="0" applyNumberFormat="1" applyFont="1" applyBorder="1" applyAlignment="1">
      <alignment horizontal="right"/>
    </xf>
    <xf numFmtId="164" fontId="0" fillId="0" borderId="10" xfId="0" applyNumberFormat="1" applyFont="1" applyBorder="1" applyAlignment="1">
      <alignment horizontal="right"/>
    </xf>
    <xf numFmtId="164" fontId="0" fillId="0" borderId="4" xfId="0" applyNumberFormat="1" applyFont="1" applyBorder="1"/>
    <xf numFmtId="164" fontId="0" fillId="0" borderId="10" xfId="0" applyNumberFormat="1" applyFont="1" applyBorder="1"/>
    <xf numFmtId="164" fontId="0" fillId="0" borderId="11" xfId="0" applyNumberFormat="1" applyFont="1" applyBorder="1"/>
    <xf numFmtId="164" fontId="0" fillId="0" borderId="11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0" fontId="4" fillId="2" borderId="16" xfId="0" applyFont="1" applyFill="1" applyBorder="1" applyAlignment="1">
      <alignment horizontal="center" wrapText="1"/>
    </xf>
    <xf numFmtId="1" fontId="0" fillId="0" borderId="0" xfId="0" applyNumberFormat="1"/>
    <xf numFmtId="1" fontId="0" fillId="0" borderId="1" xfId="0" applyNumberFormat="1" applyBorder="1"/>
    <xf numFmtId="1" fontId="0" fillId="0" borderId="0" xfId="0" applyNumberFormat="1" applyBorder="1"/>
    <xf numFmtId="1" fontId="0" fillId="0" borderId="7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6" xfId="0" applyNumberFormat="1" applyBorder="1"/>
    <xf numFmtId="0" fontId="7" fillId="3" borderId="17" xfId="0" applyFont="1" applyFill="1" applyBorder="1" applyAlignment="1">
      <alignment horizontal="right" vertical="center" wrapText="1"/>
    </xf>
    <xf numFmtId="0" fontId="7" fillId="3" borderId="18" xfId="0" applyFont="1" applyFill="1" applyBorder="1" applyAlignment="1">
      <alignment horizontal="right" vertical="center" wrapText="1"/>
    </xf>
    <xf numFmtId="0" fontId="7" fillId="3" borderId="19" xfId="0" applyFont="1" applyFill="1" applyBorder="1" applyAlignment="1">
      <alignment horizontal="right" vertical="center" wrapText="1"/>
    </xf>
    <xf numFmtId="0" fontId="7" fillId="3" borderId="17" xfId="0" applyFont="1" applyFill="1" applyBorder="1" applyAlignment="1">
      <alignment vertical="center" wrapText="1"/>
    </xf>
    <xf numFmtId="0" fontId="7" fillId="3" borderId="15" xfId="0" applyFont="1" applyFill="1" applyBorder="1" applyAlignment="1">
      <alignment vertical="center" wrapText="1"/>
    </xf>
    <xf numFmtId="0" fontId="0" fillId="2" borderId="20" xfId="0" applyFill="1" applyBorder="1" applyAlignment="1">
      <alignment vertical="center" wrapText="1"/>
    </xf>
    <xf numFmtId="0" fontId="3" fillId="2" borderId="21" xfId="0" applyFont="1" applyFill="1" applyBorder="1" applyAlignment="1">
      <alignment horizontal="center" wrapText="1"/>
    </xf>
    <xf numFmtId="0" fontId="3" fillId="2" borderId="22" xfId="0" applyFont="1" applyFill="1" applyBorder="1" applyAlignment="1">
      <alignment horizontal="center" wrapText="1"/>
    </xf>
    <xf numFmtId="0" fontId="0" fillId="2" borderId="23" xfId="0" applyFill="1" applyBorder="1" applyAlignment="1">
      <alignment vertical="center" wrapText="1"/>
    </xf>
    <xf numFmtId="0" fontId="4" fillId="2" borderId="24" xfId="0" applyFont="1" applyFill="1" applyBorder="1" applyAlignment="1">
      <alignment horizontal="center" wrapText="1"/>
    </xf>
    <xf numFmtId="0" fontId="0" fillId="2" borderId="25" xfId="0" applyFill="1" applyBorder="1" applyAlignment="1">
      <alignment vertical="center" wrapText="1"/>
    </xf>
    <xf numFmtId="0" fontId="5" fillId="2" borderId="26" xfId="0" applyFont="1" applyFill="1" applyBorder="1" applyAlignment="1">
      <alignment horizontal="center" wrapText="1"/>
    </xf>
    <xf numFmtId="0" fontId="6" fillId="2" borderId="26" xfId="0" applyFont="1" applyFill="1" applyBorder="1" applyAlignment="1">
      <alignment horizontal="center" wrapText="1"/>
    </xf>
    <xf numFmtId="0" fontId="6" fillId="2" borderId="27" xfId="0" applyFont="1" applyFill="1" applyBorder="1" applyAlignment="1">
      <alignment horizontal="center" wrapText="1"/>
    </xf>
    <xf numFmtId="164" fontId="0" fillId="0" borderId="3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E11C-68AB-404F-992F-4E9559A88324}">
  <dimension ref="A1:E71"/>
  <sheetViews>
    <sheetView tabSelected="1" workbookViewId="0">
      <selection activeCell="I10" sqref="I10"/>
    </sheetView>
  </sheetViews>
  <sheetFormatPr defaultRowHeight="14.25" x14ac:dyDescent="0.45"/>
  <sheetData>
    <row r="1" spans="1:5" ht="14.65" thickBot="1" x14ac:dyDescent="0.5">
      <c r="A1" t="s">
        <v>36</v>
      </c>
    </row>
    <row r="2" spans="1:5" x14ac:dyDescent="0.45">
      <c r="A2" s="7" t="s">
        <v>4</v>
      </c>
      <c r="B2" s="1" t="s">
        <v>8</v>
      </c>
      <c r="C2" s="14" t="s">
        <v>9</v>
      </c>
      <c r="D2" s="1"/>
      <c r="E2" s="2"/>
    </row>
    <row r="3" spans="1:5" ht="14.65" thickBot="1" x14ac:dyDescent="0.5">
      <c r="A3" s="9"/>
      <c r="B3" s="18" t="s">
        <v>7</v>
      </c>
      <c r="C3" s="16" t="s">
        <v>0</v>
      </c>
      <c r="D3" s="13" t="s">
        <v>1</v>
      </c>
      <c r="E3" s="17" t="s">
        <v>2</v>
      </c>
    </row>
    <row r="4" spans="1:5" x14ac:dyDescent="0.45">
      <c r="A4" s="8" t="s">
        <v>3</v>
      </c>
      <c r="B4" s="38">
        <v>81.790999999999997</v>
      </c>
      <c r="C4" s="31">
        <v>46.356112533000001</v>
      </c>
      <c r="D4" s="31">
        <v>18.636897259999998</v>
      </c>
      <c r="E4" s="32">
        <v>14.266558756999999</v>
      </c>
    </row>
    <row r="5" spans="1:5" x14ac:dyDescent="0.45">
      <c r="A5" s="8"/>
      <c r="B5" s="38">
        <v>86.55</v>
      </c>
      <c r="C5" s="31">
        <v>41.773876799999996</v>
      </c>
      <c r="D5" s="31">
        <v>20.682853499999997</v>
      </c>
      <c r="E5" s="32">
        <v>22.039247789999997</v>
      </c>
    </row>
    <row r="6" spans="1:5" x14ac:dyDescent="0.45">
      <c r="A6" s="8"/>
      <c r="B6" s="38">
        <v>81.819999999999993</v>
      </c>
      <c r="C6" s="31">
        <v>49.153283179999995</v>
      </c>
      <c r="D6" s="31">
        <v>15.744622599999998</v>
      </c>
      <c r="E6" s="32">
        <v>14.678401633999998</v>
      </c>
    </row>
    <row r="7" spans="1:5" x14ac:dyDescent="0.45">
      <c r="A7" s="8"/>
      <c r="B7" s="38">
        <v>88.86999999999999</v>
      </c>
      <c r="C7" s="31">
        <v>49.103874319999996</v>
      </c>
      <c r="D7" s="31">
        <v>21.279921499999997</v>
      </c>
      <c r="E7" s="32">
        <v>15.983269499999997</v>
      </c>
    </row>
    <row r="8" spans="1:5" x14ac:dyDescent="0.45">
      <c r="A8" s="8"/>
      <c r="B8" s="38">
        <v>92.919999999999987</v>
      </c>
      <c r="C8" s="31">
        <v>45.706604639999995</v>
      </c>
      <c r="D8" s="31">
        <v>19.738066399999994</v>
      </c>
      <c r="E8" s="32">
        <v>24.644242399999996</v>
      </c>
    </row>
    <row r="9" spans="1:5" x14ac:dyDescent="0.45">
      <c r="A9" s="8"/>
      <c r="B9" s="38">
        <v>86.168000000000006</v>
      </c>
      <c r="C9" s="31">
        <v>54.70453031200001</v>
      </c>
      <c r="D9" s="31">
        <v>14.722664480000002</v>
      </c>
      <c r="E9" s="32">
        <v>12.934445826400001</v>
      </c>
    </row>
    <row r="10" spans="1:5" x14ac:dyDescent="0.45">
      <c r="A10" s="8"/>
      <c r="B10" s="38">
        <v>88.246000000000009</v>
      </c>
      <c r="C10" s="31">
        <v>66.22685808</v>
      </c>
      <c r="D10" s="31">
        <v>6.1728077000000008</v>
      </c>
      <c r="E10" s="32">
        <v>10.973116537400001</v>
      </c>
    </row>
    <row r="11" spans="1:5" x14ac:dyDescent="0.45">
      <c r="A11" s="8"/>
      <c r="B11" s="38">
        <v>83.779000000000011</v>
      </c>
      <c r="C11" s="31">
        <v>60.726370360000004</v>
      </c>
      <c r="D11" s="31">
        <v>17.746067780000004</v>
      </c>
      <c r="E11" s="32">
        <v>2.2490891445000005</v>
      </c>
    </row>
    <row r="12" spans="1:5" x14ac:dyDescent="0.45">
      <c r="A12" s="8"/>
      <c r="B12" s="38">
        <v>84.250999999999991</v>
      </c>
      <c r="C12" s="31">
        <v>56.346394792000005</v>
      </c>
      <c r="D12" s="31">
        <v>10.720097239999998</v>
      </c>
      <c r="E12" s="32">
        <v>13.832219653699999</v>
      </c>
    </row>
    <row r="13" spans="1:5" x14ac:dyDescent="0.45">
      <c r="A13" s="8"/>
      <c r="B13" s="38">
        <v>88.833999999999989</v>
      </c>
      <c r="C13" s="31">
        <v>59.052668001999997</v>
      </c>
      <c r="D13" s="31">
        <v>16.038978699999998</v>
      </c>
      <c r="E13" s="32">
        <v>9.9687293949999987</v>
      </c>
    </row>
    <row r="14" spans="1:5" x14ac:dyDescent="0.45">
      <c r="A14" s="8"/>
      <c r="B14" s="38">
        <v>87.84</v>
      </c>
      <c r="C14" s="31">
        <v>65.339344800000006</v>
      </c>
      <c r="D14" s="31">
        <v>11.2408848</v>
      </c>
      <c r="E14" s="32">
        <v>9.2697552000000023</v>
      </c>
    </row>
    <row r="15" spans="1:5" x14ac:dyDescent="0.45">
      <c r="A15" s="8"/>
      <c r="B15" s="38">
        <v>72.810000000000016</v>
      </c>
      <c r="C15" s="31">
        <v>46.639464840000002</v>
      </c>
      <c r="D15" s="31">
        <v>10.122774300000001</v>
      </c>
      <c r="E15" s="32">
        <v>14.846687100000002</v>
      </c>
    </row>
    <row r="16" spans="1:5" x14ac:dyDescent="0.45">
      <c r="A16" s="8"/>
      <c r="B16" s="38">
        <v>91.419999999999987</v>
      </c>
      <c r="C16" s="31">
        <v>62.679288979999988</v>
      </c>
      <c r="D16" s="31">
        <v>11.590227599999999</v>
      </c>
      <c r="E16" s="32">
        <v>15.818073487999998</v>
      </c>
    </row>
    <row r="17" spans="1:5" x14ac:dyDescent="0.45">
      <c r="A17" s="8"/>
      <c r="B17" s="38">
        <v>93.36999999999999</v>
      </c>
      <c r="C17" s="31">
        <v>58.407323390000002</v>
      </c>
      <c r="D17" s="31">
        <v>15.743115699999999</v>
      </c>
      <c r="E17" s="32">
        <v>16.015784111000002</v>
      </c>
    </row>
    <row r="18" spans="1:5" x14ac:dyDescent="0.45">
      <c r="A18" s="8"/>
      <c r="B18" s="38">
        <v>94.233999999999995</v>
      </c>
      <c r="C18" s="31">
        <v>48.669882086000001</v>
      </c>
      <c r="D18" s="31">
        <v>28.579287519999998</v>
      </c>
      <c r="E18" s="32">
        <v>12.6662557952</v>
      </c>
    </row>
    <row r="19" spans="1:5" x14ac:dyDescent="0.45">
      <c r="A19" s="8"/>
      <c r="B19" s="38">
        <v>93.831000000000003</v>
      </c>
      <c r="C19" s="31">
        <v>58.211720258999996</v>
      </c>
      <c r="D19" s="31">
        <v>18.460310939999999</v>
      </c>
      <c r="E19" s="32">
        <v>13.297560424200002</v>
      </c>
    </row>
    <row r="20" spans="1:5" x14ac:dyDescent="0.45">
      <c r="A20" s="8"/>
      <c r="B20" s="38">
        <v>93.947000000000003</v>
      </c>
      <c r="C20" s="31">
        <v>51.321555054000008</v>
      </c>
      <c r="D20" s="31">
        <v>26.20651565</v>
      </c>
      <c r="E20" s="32">
        <v>12.835227034000003</v>
      </c>
    </row>
    <row r="21" spans="1:5" ht="14.65" thickBot="1" x14ac:dyDescent="0.5">
      <c r="A21" s="9"/>
      <c r="B21" s="38">
        <v>95.554000000000002</v>
      </c>
      <c r="C21" s="31">
        <v>61.779865376000011</v>
      </c>
      <c r="D21" s="31">
        <v>20.182915879999999</v>
      </c>
      <c r="E21" s="32">
        <v>10.00545934</v>
      </c>
    </row>
    <row r="22" spans="1:5" x14ac:dyDescent="0.45">
      <c r="A22" s="14" t="s">
        <v>5</v>
      </c>
      <c r="B22" s="39">
        <v>7.6450000000000014</v>
      </c>
      <c r="C22" s="26">
        <v>5.7749947750000006</v>
      </c>
      <c r="D22" s="26">
        <v>1.7474941000000004</v>
      </c>
      <c r="E22" s="27">
        <v>0.11429275000000003</v>
      </c>
    </row>
    <row r="23" spans="1:5" x14ac:dyDescent="0.45">
      <c r="A23" s="15"/>
      <c r="B23" s="38">
        <v>39.61</v>
      </c>
      <c r="C23" s="31">
        <v>26.489464770000001</v>
      </c>
      <c r="D23" s="31">
        <v>6.8691661999999996</v>
      </c>
      <c r="E23" s="32">
        <v>4.9918977819999988</v>
      </c>
    </row>
    <row r="24" spans="1:5" x14ac:dyDescent="0.45">
      <c r="A24" s="15"/>
      <c r="B24" s="38">
        <v>0</v>
      </c>
      <c r="C24" s="31">
        <v>0</v>
      </c>
      <c r="D24" s="31">
        <v>0</v>
      </c>
      <c r="E24" s="32">
        <v>0</v>
      </c>
    </row>
    <row r="25" spans="1:5" x14ac:dyDescent="0.45">
      <c r="A25" s="15"/>
      <c r="B25" s="38">
        <v>74.179999999999993</v>
      </c>
      <c r="C25" s="31">
        <v>46.780281759999994</v>
      </c>
      <c r="D25" s="31">
        <v>17.332156999999999</v>
      </c>
      <c r="E25" s="32">
        <v>8.3645367999999998</v>
      </c>
    </row>
    <row r="26" spans="1:5" x14ac:dyDescent="0.45">
      <c r="A26" s="15"/>
      <c r="B26" s="38">
        <v>79.5</v>
      </c>
      <c r="C26" s="31">
        <v>45.147891000000001</v>
      </c>
      <c r="D26" s="31">
        <v>12.408519</v>
      </c>
      <c r="E26" s="32">
        <v>18.657060000000001</v>
      </c>
    </row>
    <row r="27" spans="1:5" x14ac:dyDescent="0.45">
      <c r="A27" s="15"/>
      <c r="B27" s="40">
        <v>88.490000000000009</v>
      </c>
      <c r="C27" s="31">
        <v>54.487894480000016</v>
      </c>
      <c r="D27" s="31">
        <v>20.850013800000003</v>
      </c>
      <c r="E27" s="32">
        <v>11.267431700000001</v>
      </c>
    </row>
    <row r="28" spans="1:5" x14ac:dyDescent="0.45">
      <c r="A28" s="15"/>
      <c r="B28" s="40">
        <v>86.5</v>
      </c>
      <c r="C28" s="31">
        <v>47.107813499999992</v>
      </c>
      <c r="D28" s="31">
        <v>20.030805000000001</v>
      </c>
      <c r="E28" s="32">
        <v>17.344115000000002</v>
      </c>
    </row>
    <row r="29" spans="1:5" x14ac:dyDescent="0.45">
      <c r="A29" s="15"/>
      <c r="B29" s="40">
        <v>86.558999999999997</v>
      </c>
      <c r="C29" s="31">
        <v>41.311754252999997</v>
      </c>
      <c r="D29" s="31">
        <v>25.267437690000001</v>
      </c>
      <c r="E29" s="32">
        <v>17.707088985299997</v>
      </c>
    </row>
    <row r="30" spans="1:5" x14ac:dyDescent="0.45">
      <c r="A30" s="15"/>
      <c r="B30" s="40">
        <v>89.03</v>
      </c>
      <c r="C30" s="31">
        <v>52.4128513</v>
      </c>
      <c r="D30" s="31">
        <v>25.914941429999999</v>
      </c>
      <c r="E30" s="32">
        <v>7.8248467000000002</v>
      </c>
    </row>
    <row r="31" spans="1:5" x14ac:dyDescent="0.45">
      <c r="A31" s="15"/>
      <c r="B31" s="38">
        <v>91.72999999999999</v>
      </c>
      <c r="C31" s="31">
        <v>54.338467019999989</v>
      </c>
      <c r="D31" s="31">
        <v>22.005109699999998</v>
      </c>
      <c r="E31" s="32">
        <v>12.8889823</v>
      </c>
    </row>
    <row r="32" spans="1:5" x14ac:dyDescent="0.45">
      <c r="A32" s="15"/>
      <c r="B32" s="38">
        <v>94.506</v>
      </c>
      <c r="C32" s="31">
        <v>66.887566559999996</v>
      </c>
      <c r="D32" s="31">
        <v>13.60980906</v>
      </c>
      <c r="E32" s="32">
        <v>12.173072144399999</v>
      </c>
    </row>
    <row r="33" spans="1:5" x14ac:dyDescent="0.45">
      <c r="A33" s="15"/>
      <c r="B33" s="38">
        <v>90.72</v>
      </c>
      <c r="C33" s="31">
        <v>58.225366080000001</v>
      </c>
      <c r="D33" s="31">
        <v>17.732131199999998</v>
      </c>
      <c r="E33" s="32">
        <v>13.072751999999999</v>
      </c>
    </row>
    <row r="34" spans="1:5" x14ac:dyDescent="0.45">
      <c r="A34" s="15"/>
      <c r="B34" s="38">
        <v>82.271000000000001</v>
      </c>
      <c r="C34" s="31">
        <v>63.560764638000002</v>
      </c>
      <c r="D34" s="31">
        <v>14.632720060000002</v>
      </c>
      <c r="E34" s="32">
        <v>3.0542615124000001</v>
      </c>
    </row>
    <row r="35" spans="1:5" x14ac:dyDescent="0.45">
      <c r="A35" s="15"/>
      <c r="B35" s="38">
        <v>93.935999999999993</v>
      </c>
      <c r="C35" s="31">
        <v>67.223043935999982</v>
      </c>
      <c r="D35" s="31">
        <v>14.631471359999999</v>
      </c>
      <c r="E35" s="32">
        <v>10.10939232</v>
      </c>
    </row>
    <row r="36" spans="1:5" x14ac:dyDescent="0.45">
      <c r="A36" s="15"/>
      <c r="B36" s="38">
        <v>92.477999999999994</v>
      </c>
      <c r="C36" s="31">
        <v>51.675504185999998</v>
      </c>
      <c r="D36" s="31">
        <v>20.557859399999998</v>
      </c>
      <c r="E36" s="32">
        <v>17.417306519999993</v>
      </c>
    </row>
    <row r="37" spans="1:5" x14ac:dyDescent="0.45">
      <c r="A37" s="15"/>
      <c r="B37" s="38">
        <v>1.27</v>
      </c>
      <c r="C37" s="31">
        <v>1.16967</v>
      </c>
      <c r="D37" s="31">
        <v>7.1627999999999997E-2</v>
      </c>
      <c r="E37" s="32">
        <v>1.12522E-2</v>
      </c>
    </row>
    <row r="38" spans="1:5" x14ac:dyDescent="0.45">
      <c r="A38" s="15"/>
      <c r="B38" s="38">
        <v>5.5499999999999994E-2</v>
      </c>
      <c r="C38" s="31">
        <v>5.4806804999999993E-2</v>
      </c>
      <c r="D38" s="31">
        <v>-7.2150000000000003E-4</v>
      </c>
      <c r="E38" s="32">
        <v>-3.6019499999999995E-4</v>
      </c>
    </row>
    <row r="39" spans="1:5" x14ac:dyDescent="0.45">
      <c r="A39" s="15"/>
      <c r="B39" s="38">
        <v>0</v>
      </c>
      <c r="C39" s="31">
        <v>0</v>
      </c>
      <c r="D39" s="31">
        <v>1.1212500000000002E-2</v>
      </c>
      <c r="E39" s="32">
        <v>-2.2554999999999997E-3</v>
      </c>
    </row>
    <row r="40" spans="1:5" x14ac:dyDescent="0.45">
      <c r="A40" s="15"/>
      <c r="B40" s="38">
        <v>1.8129999999999999</v>
      </c>
      <c r="C40" s="31">
        <v>1.7803659999999999</v>
      </c>
      <c r="D40" s="31">
        <v>-6.2729799999999992E-3</v>
      </c>
      <c r="E40" s="32">
        <v>1.4685299999999998E-2</v>
      </c>
    </row>
    <row r="41" spans="1:5" x14ac:dyDescent="0.45">
      <c r="A41" s="15"/>
      <c r="B41" s="38">
        <v>0.14249999999999996</v>
      </c>
      <c r="C41" s="31">
        <v>0.14078999999999997</v>
      </c>
      <c r="D41" s="31">
        <v>-1.3010249999999997E-3</v>
      </c>
      <c r="E41" s="32">
        <v>4.2749999999999948E-5</v>
      </c>
    </row>
    <row r="42" spans="1:5" x14ac:dyDescent="0.45">
      <c r="A42" s="15"/>
      <c r="B42" s="38">
        <v>91.78</v>
      </c>
      <c r="C42" s="31">
        <v>59.347884960000002</v>
      </c>
      <c r="D42" s="31">
        <v>14.487473000000001</v>
      </c>
      <c r="E42" s="32">
        <v>16.1018832</v>
      </c>
    </row>
    <row r="43" spans="1:5" x14ac:dyDescent="0.45">
      <c r="A43" s="15"/>
      <c r="B43" s="38">
        <v>91.11999999999999</v>
      </c>
      <c r="C43" s="31">
        <v>61.191180399999986</v>
      </c>
      <c r="D43" s="31">
        <v>10.099740799999998</v>
      </c>
      <c r="E43" s="32">
        <v>17.878655200000001</v>
      </c>
    </row>
    <row r="44" spans="1:5" x14ac:dyDescent="0.45">
      <c r="A44" s="15"/>
      <c r="B44" s="38">
        <v>83.800000000000011</v>
      </c>
      <c r="C44" s="31">
        <v>54.192622000000007</v>
      </c>
      <c r="D44" s="31">
        <v>14.458852000000004</v>
      </c>
      <c r="E44" s="32">
        <v>12.580894000000001</v>
      </c>
    </row>
    <row r="45" spans="1:5" x14ac:dyDescent="0.45">
      <c r="A45" s="15"/>
      <c r="B45" s="38">
        <v>86.149999999999991</v>
      </c>
      <c r="C45" s="31">
        <v>55.981217649999998</v>
      </c>
      <c r="D45" s="31">
        <v>5.6910689999999988</v>
      </c>
      <c r="E45" s="32">
        <v>22.171564</v>
      </c>
    </row>
    <row r="46" spans="1:5" ht="14.65" thickBot="1" x14ac:dyDescent="0.5">
      <c r="A46" s="15"/>
      <c r="B46" s="38">
        <v>79</v>
      </c>
      <c r="C46" s="31">
        <v>54.2</v>
      </c>
      <c r="D46" s="31">
        <v>13.2</v>
      </c>
      <c r="E46" s="32">
        <v>9.1</v>
      </c>
    </row>
    <row r="47" spans="1:5" x14ac:dyDescent="0.45">
      <c r="A47" s="14" t="s">
        <v>6</v>
      </c>
      <c r="B47" s="39">
        <v>96.503199999999993</v>
      </c>
      <c r="C47" s="26">
        <v>74.378972871199991</v>
      </c>
      <c r="D47" s="26">
        <v>8.2413732799999977</v>
      </c>
      <c r="E47" s="27">
        <v>10.415242964479999</v>
      </c>
    </row>
    <row r="48" spans="1:5" x14ac:dyDescent="0.45">
      <c r="A48" s="15"/>
      <c r="B48" s="38">
        <v>79.2714</v>
      </c>
      <c r="C48" s="31">
        <v>63.718192777200002</v>
      </c>
      <c r="D48" s="31">
        <v>11.811438599999999</v>
      </c>
      <c r="E48" s="32">
        <v>2.3941310413800001</v>
      </c>
    </row>
    <row r="49" spans="1:5" x14ac:dyDescent="0.45">
      <c r="A49" s="15"/>
      <c r="B49" s="38">
        <v>92.349000000000004</v>
      </c>
      <c r="C49" s="31">
        <v>66.761031428999999</v>
      </c>
      <c r="D49" s="31">
        <v>17.176914000000004</v>
      </c>
      <c r="E49" s="32">
        <v>5.1355463598000002</v>
      </c>
    </row>
    <row r="50" spans="1:5" x14ac:dyDescent="0.45">
      <c r="A50" s="15"/>
      <c r="B50" s="38">
        <v>82.9559</v>
      </c>
      <c r="C50" s="31">
        <v>55.901492333</v>
      </c>
      <c r="D50" s="31">
        <v>15.0979738</v>
      </c>
      <c r="E50" s="32">
        <v>8.3318500238899986</v>
      </c>
    </row>
    <row r="51" spans="1:5" x14ac:dyDescent="0.45">
      <c r="A51" s="15"/>
      <c r="B51" s="38">
        <v>87.837600000000009</v>
      </c>
      <c r="C51" s="31">
        <v>52.864356859200001</v>
      </c>
      <c r="D51" s="31">
        <v>19.939135199999999</v>
      </c>
      <c r="E51" s="32">
        <v>11.550995750400002</v>
      </c>
    </row>
    <row r="52" spans="1:5" x14ac:dyDescent="0.45">
      <c r="A52" s="15"/>
      <c r="B52" s="38">
        <v>58.4283</v>
      </c>
      <c r="C52" s="31">
        <v>31.428056715300002</v>
      </c>
      <c r="D52" s="31">
        <v>16.768922099999997</v>
      </c>
      <c r="E52" s="32">
        <v>8.4352936710000002</v>
      </c>
    </row>
    <row r="53" spans="1:5" x14ac:dyDescent="0.45">
      <c r="A53" s="15"/>
      <c r="B53" s="38">
        <v>55.544400000000003</v>
      </c>
      <c r="C53" s="31">
        <v>35.248420695600004</v>
      </c>
      <c r="D53" s="31">
        <v>12.886300799999999</v>
      </c>
      <c r="E53" s="32">
        <v>6.1961277898800002</v>
      </c>
    </row>
    <row r="54" spans="1:5" x14ac:dyDescent="0.45">
      <c r="A54" s="15"/>
      <c r="B54" s="38">
        <v>83.460900000000009</v>
      </c>
      <c r="C54" s="31">
        <v>61.502479093530013</v>
      </c>
      <c r="D54" s="31">
        <v>15.356805600000001</v>
      </c>
      <c r="E54" s="32">
        <v>4.8799588230000008</v>
      </c>
    </row>
    <row r="55" spans="1:5" x14ac:dyDescent="0.45">
      <c r="A55" s="15"/>
      <c r="B55" s="38">
        <v>87.047000000000011</v>
      </c>
      <c r="C55" s="31">
        <v>56.217389916000002</v>
      </c>
      <c r="D55" s="31">
        <v>16.713024000000001</v>
      </c>
      <c r="E55" s="32">
        <v>11.476624668000001</v>
      </c>
    </row>
    <row r="56" spans="1:5" x14ac:dyDescent="0.45">
      <c r="A56" s="15"/>
      <c r="B56" s="38">
        <v>79.709900000000005</v>
      </c>
      <c r="C56" s="31">
        <v>49.320500625000001</v>
      </c>
      <c r="D56" s="31">
        <v>21.681092800000002</v>
      </c>
      <c r="E56" s="32">
        <v>7.6193657181300019</v>
      </c>
    </row>
    <row r="57" spans="1:5" x14ac:dyDescent="0.45">
      <c r="A57" s="15"/>
      <c r="B57" s="38">
        <v>48.9</v>
      </c>
      <c r="C57" s="31">
        <v>33.542798519999998</v>
      </c>
      <c r="D57" s="31">
        <v>8.7042000000000002</v>
      </c>
      <c r="E57" s="32">
        <v>4.4040806999999997</v>
      </c>
    </row>
    <row r="58" spans="1:5" x14ac:dyDescent="0.45">
      <c r="A58" s="15"/>
      <c r="B58" s="38">
        <v>61.82</v>
      </c>
      <c r="C58" s="31">
        <v>31.832886051999999</v>
      </c>
      <c r="D58" s="31">
        <v>26.829879999999999</v>
      </c>
      <c r="E58" s="32">
        <v>1.8847063399999997</v>
      </c>
    </row>
    <row r="59" spans="1:5" x14ac:dyDescent="0.45">
      <c r="A59" s="15"/>
      <c r="B59" s="38">
        <v>31.28</v>
      </c>
      <c r="C59" s="31">
        <v>20.36328</v>
      </c>
      <c r="D59" s="31">
        <v>9.7593600000000009</v>
      </c>
      <c r="E59" s="32">
        <v>0.81104973599999997</v>
      </c>
    </row>
    <row r="60" spans="1:5" x14ac:dyDescent="0.45">
      <c r="A60" s="15"/>
      <c r="B60" s="38">
        <v>77.41</v>
      </c>
      <c r="C60" s="31">
        <v>38.700394105000001</v>
      </c>
      <c r="D60" s="31">
        <v>21.055520000000001</v>
      </c>
      <c r="E60" s="32">
        <v>13.806398621999998</v>
      </c>
    </row>
    <row r="61" spans="1:5" ht="14.65" thickBot="1" x14ac:dyDescent="0.5">
      <c r="A61" s="15"/>
      <c r="B61" s="38">
        <v>42.96</v>
      </c>
      <c r="C61" s="31">
        <v>29.297100408000002</v>
      </c>
      <c r="D61" s="31">
        <v>12.930960000000001</v>
      </c>
      <c r="E61" s="32">
        <v>0.38883096</v>
      </c>
    </row>
    <row r="62" spans="1:5" x14ac:dyDescent="0.45">
      <c r="A62" s="14" t="s">
        <v>10</v>
      </c>
      <c r="B62" s="39">
        <v>2.4969999999999999</v>
      </c>
      <c r="C62" s="26">
        <v>2.2423060000000001</v>
      </c>
      <c r="D62" s="26">
        <v>0.18485290999999998</v>
      </c>
      <c r="E62" s="27">
        <v>9.1540020000000014E-3</v>
      </c>
    </row>
    <row r="63" spans="1:5" x14ac:dyDescent="0.45">
      <c r="A63" s="15"/>
      <c r="B63" s="38">
        <v>7.4300000000000006</v>
      </c>
      <c r="C63" s="31">
        <v>5.1787100000000006</v>
      </c>
      <c r="D63" s="31">
        <v>1.9342518999999998</v>
      </c>
      <c r="E63" s="32">
        <v>0.27587590000000006</v>
      </c>
    </row>
    <row r="64" spans="1:5" x14ac:dyDescent="0.45">
      <c r="A64" s="15"/>
      <c r="B64" s="38">
        <v>26.847999999999999</v>
      </c>
      <c r="C64" s="31">
        <v>26.163778719999996</v>
      </c>
      <c r="D64" s="31">
        <v>0.29183776</v>
      </c>
      <c r="E64" s="32">
        <v>0.17853920000000001</v>
      </c>
    </row>
    <row r="65" spans="1:5" x14ac:dyDescent="0.45">
      <c r="A65" s="15"/>
      <c r="B65" s="38">
        <v>38.025000000000006</v>
      </c>
      <c r="C65" s="31">
        <v>33.061634775000009</v>
      </c>
      <c r="D65" s="31">
        <v>4.5820125000000012</v>
      </c>
      <c r="E65" s="32">
        <v>0.24450075000000004</v>
      </c>
    </row>
    <row r="66" spans="1:5" x14ac:dyDescent="0.45">
      <c r="A66" s="15"/>
      <c r="B66" s="38">
        <v>25.689</v>
      </c>
      <c r="C66" s="31">
        <v>20.161677693000001</v>
      </c>
      <c r="D66" s="31">
        <v>5.0011345199999999</v>
      </c>
      <c r="E66" s="32">
        <v>0.23926734599999999</v>
      </c>
    </row>
    <row r="67" spans="1:5" x14ac:dyDescent="0.45">
      <c r="A67" s="15"/>
      <c r="B67" s="38">
        <v>11.196</v>
      </c>
      <c r="C67" s="31">
        <v>9.0463679999999993</v>
      </c>
      <c r="D67" s="31">
        <v>1.8742104000000002</v>
      </c>
      <c r="E67" s="32">
        <v>-2.832588E-3</v>
      </c>
    </row>
    <row r="68" spans="1:5" x14ac:dyDescent="0.45">
      <c r="A68" s="15"/>
      <c r="B68" s="38">
        <v>0</v>
      </c>
      <c r="C68" s="31">
        <v>0</v>
      </c>
      <c r="D68" s="31">
        <v>0</v>
      </c>
      <c r="E68" s="32">
        <v>0</v>
      </c>
    </row>
    <row r="69" spans="1:5" x14ac:dyDescent="0.45">
      <c r="A69" s="15"/>
      <c r="B69" s="38">
        <v>0.73299999999999987</v>
      </c>
      <c r="C69" s="31">
        <v>0.67729199999999989</v>
      </c>
      <c r="D69" s="31">
        <v>4.2492009999999997E-2</v>
      </c>
      <c r="E69" s="32">
        <v>1.1126939999999997E-2</v>
      </c>
    </row>
    <row r="70" spans="1:5" x14ac:dyDescent="0.45">
      <c r="A70" s="15"/>
      <c r="B70" s="38">
        <v>19.187000000000001</v>
      </c>
      <c r="C70" s="31">
        <v>14.040413428999999</v>
      </c>
      <c r="D70" s="31">
        <v>4.7877321100000003</v>
      </c>
      <c r="E70" s="32">
        <v>4.980945199999999E-2</v>
      </c>
    </row>
    <row r="71" spans="1:5" ht="14.65" thickBot="1" x14ac:dyDescent="0.5">
      <c r="A71" s="16"/>
      <c r="B71" s="41">
        <v>0</v>
      </c>
      <c r="C71" s="42">
        <v>0</v>
      </c>
      <c r="D71" s="42">
        <v>0</v>
      </c>
      <c r="E71" s="43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611B1-90C4-43F2-A73F-E52B2A71A638}">
  <dimension ref="A1:I18"/>
  <sheetViews>
    <sheetView workbookViewId="0">
      <selection activeCell="F18" sqref="F18"/>
    </sheetView>
  </sheetViews>
  <sheetFormatPr defaultRowHeight="14.25" x14ac:dyDescent="0.45"/>
  <cols>
    <col min="1" max="1" width="12.265625" customWidth="1"/>
  </cols>
  <sheetData>
    <row r="1" spans="1:9" ht="14.65" thickBot="1" x14ac:dyDescent="0.5">
      <c r="A1" t="s">
        <v>37</v>
      </c>
      <c r="B1" s="10" t="s">
        <v>15</v>
      </c>
      <c r="C1" s="11"/>
      <c r="D1" s="11"/>
      <c r="E1" s="12"/>
      <c r="F1" s="10" t="s">
        <v>16</v>
      </c>
      <c r="G1" s="11"/>
      <c r="H1" s="11"/>
      <c r="I1" s="12"/>
    </row>
    <row r="2" spans="1:9" x14ac:dyDescent="0.45">
      <c r="A2" s="7" t="s">
        <v>11</v>
      </c>
      <c r="B2" s="19" t="s">
        <v>8</v>
      </c>
      <c r="C2" s="21" t="s">
        <v>9</v>
      </c>
      <c r="D2" s="19"/>
      <c r="E2" s="20"/>
      <c r="F2" s="19" t="s">
        <v>8</v>
      </c>
      <c r="G2" s="21" t="s">
        <v>9</v>
      </c>
      <c r="H2" s="19"/>
      <c r="I2" s="20"/>
    </row>
    <row r="3" spans="1:9" ht="14.65" thickBot="1" x14ac:dyDescent="0.5">
      <c r="A3" s="9"/>
      <c r="B3" s="18" t="s">
        <v>7</v>
      </c>
      <c r="C3" s="22" t="s">
        <v>0</v>
      </c>
      <c r="D3" s="5" t="s">
        <v>1</v>
      </c>
      <c r="E3" s="6" t="s">
        <v>2</v>
      </c>
      <c r="F3" s="18" t="s">
        <v>7</v>
      </c>
      <c r="G3" s="22" t="s">
        <v>0</v>
      </c>
      <c r="H3" s="5" t="s">
        <v>1</v>
      </c>
      <c r="I3" s="6" t="s">
        <v>2</v>
      </c>
    </row>
    <row r="4" spans="1:9" x14ac:dyDescent="0.45">
      <c r="A4" s="14" t="s">
        <v>12</v>
      </c>
      <c r="B4" s="23">
        <v>87.507300000000001</v>
      </c>
      <c r="C4" s="24">
        <v>72.26510347140001</v>
      </c>
      <c r="D4" s="24">
        <v>7.9719150299999999</v>
      </c>
      <c r="E4" s="25">
        <v>5.8166102310000003</v>
      </c>
      <c r="F4" s="23">
        <v>17.444000000000003</v>
      </c>
      <c r="G4" s="26">
        <v>6.0181800000000001</v>
      </c>
      <c r="H4" s="26">
        <v>11.007164000000001</v>
      </c>
      <c r="I4" s="27">
        <v>0.55681248000000017</v>
      </c>
    </row>
    <row r="5" spans="1:9" x14ac:dyDescent="0.45">
      <c r="A5" s="15"/>
      <c r="B5" s="28">
        <v>29.4208</v>
      </c>
      <c r="C5" s="29">
        <v>21.0227209024</v>
      </c>
      <c r="D5" s="29">
        <v>4.0012288000000007</v>
      </c>
      <c r="E5" s="30">
        <v>3.6579233689600001</v>
      </c>
      <c r="F5" s="28">
        <v>0.76150000000000007</v>
      </c>
      <c r="G5" s="31">
        <v>0.24139550000000001</v>
      </c>
      <c r="H5" s="31">
        <v>0.26880950000000003</v>
      </c>
      <c r="I5" s="32">
        <v>0.25335866500000004</v>
      </c>
    </row>
    <row r="6" spans="1:9" x14ac:dyDescent="0.45">
      <c r="A6" s="15"/>
      <c r="B6" s="28">
        <v>67.577400000000011</v>
      </c>
      <c r="C6" s="29">
        <v>48.165994582200007</v>
      </c>
      <c r="D6" s="29">
        <v>12.636973800000002</v>
      </c>
      <c r="E6" s="30">
        <v>5.252473688220002</v>
      </c>
      <c r="F6" s="28">
        <v>26.717999999999996</v>
      </c>
      <c r="G6" s="31">
        <v>2.0091935999999992</v>
      </c>
      <c r="H6" s="31">
        <v>21.133937999999993</v>
      </c>
      <c r="I6" s="32">
        <v>4.0495671059999996</v>
      </c>
    </row>
    <row r="7" spans="1:9" x14ac:dyDescent="0.45">
      <c r="A7" s="15"/>
      <c r="B7" s="28">
        <v>51.782600000000002</v>
      </c>
      <c r="C7" s="29">
        <v>45.045165914000002</v>
      </c>
      <c r="D7" s="29">
        <v>4.6811470399999999</v>
      </c>
      <c r="E7" s="30">
        <v>1.3878254625999999</v>
      </c>
      <c r="F7" s="28">
        <v>3.2250000000000001</v>
      </c>
      <c r="G7" s="31">
        <v>2.8122000000000003</v>
      </c>
      <c r="H7" s="31">
        <v>4.2570000000000004E-2</v>
      </c>
      <c r="I7" s="32">
        <v>0.37290675000000006</v>
      </c>
    </row>
    <row r="8" spans="1:9" ht="14.65" thickBot="1" x14ac:dyDescent="0.5">
      <c r="A8" s="15"/>
      <c r="B8" s="28">
        <v>75.085999999999999</v>
      </c>
      <c r="C8" s="29">
        <v>55.691436372000005</v>
      </c>
      <c r="D8" s="29">
        <v>13.215136000000001</v>
      </c>
      <c r="E8" s="30">
        <v>3.8007782339999996</v>
      </c>
      <c r="F8" s="28" t="s">
        <v>17</v>
      </c>
      <c r="G8" s="31"/>
      <c r="H8" s="31"/>
      <c r="I8" s="32"/>
    </row>
    <row r="9" spans="1:9" x14ac:dyDescent="0.45">
      <c r="A9" s="14" t="s">
        <v>13</v>
      </c>
      <c r="B9" s="23">
        <v>11.74</v>
      </c>
      <c r="C9" s="24">
        <v>9.1085259599999997</v>
      </c>
      <c r="D9" s="24">
        <v>2.1718999999999999</v>
      </c>
      <c r="E9" s="25">
        <v>0.28464803999999999</v>
      </c>
      <c r="F9" s="23">
        <v>5.7999999999999996E-2</v>
      </c>
      <c r="G9" s="26">
        <v>2.0648E-2</v>
      </c>
      <c r="H9" s="26">
        <v>1.2876000000000001E-3</v>
      </c>
      <c r="I9" s="27">
        <v>3.3500799999999997E-2</v>
      </c>
    </row>
    <row r="10" spans="1:9" x14ac:dyDescent="0.45">
      <c r="A10" s="15"/>
      <c r="B10" s="28">
        <v>15.353399999999999</v>
      </c>
      <c r="C10" s="29">
        <v>11.908588348799999</v>
      </c>
      <c r="D10" s="29">
        <v>3.2088605999999995</v>
      </c>
      <c r="E10" s="30">
        <v>0.28575748079999996</v>
      </c>
      <c r="F10" s="28">
        <v>-3.15E-2</v>
      </c>
      <c r="G10" s="31">
        <v>-1.6159499999999999E-3</v>
      </c>
      <c r="H10" s="31">
        <v>-1.1308499999999999E-2</v>
      </c>
      <c r="I10" s="32">
        <v>-1.8562950000000002E-2</v>
      </c>
    </row>
    <row r="11" spans="1:9" x14ac:dyDescent="0.45">
      <c r="A11" s="15"/>
      <c r="B11" s="28">
        <v>1.0277000000000001</v>
      </c>
      <c r="C11" s="29">
        <v>0.81496609999999992</v>
      </c>
      <c r="D11" s="29">
        <v>0.17265360000000002</v>
      </c>
      <c r="E11" s="30">
        <v>4.2444009999999997E-2</v>
      </c>
      <c r="F11" s="28">
        <v>0</v>
      </c>
      <c r="G11" s="31">
        <v>-8.5163700000000003E-4</v>
      </c>
      <c r="H11" s="31">
        <v>-4.2645405000000006E-4</v>
      </c>
      <c r="I11" s="32">
        <v>-4.1526836999999997E-2</v>
      </c>
    </row>
    <row r="12" spans="1:9" x14ac:dyDescent="0.45">
      <c r="A12" s="15"/>
      <c r="B12" s="28">
        <v>8.623800000000001</v>
      </c>
      <c r="C12" s="29">
        <v>3.7303540470000001</v>
      </c>
      <c r="D12" s="29">
        <v>4.6827233999999995</v>
      </c>
      <c r="E12" s="30">
        <v>0.23489506440000002</v>
      </c>
      <c r="F12" s="28">
        <v>1.69035</v>
      </c>
      <c r="G12" s="31">
        <v>7.3361190000000003E-3</v>
      </c>
      <c r="H12" s="31">
        <v>1.7072535E-2</v>
      </c>
      <c r="I12" s="32">
        <v>1.6681895115000001</v>
      </c>
    </row>
    <row r="13" spans="1:9" ht="14.65" thickBot="1" x14ac:dyDescent="0.5">
      <c r="A13" s="16"/>
      <c r="B13" s="33">
        <v>13.575899999999999</v>
      </c>
      <c r="C13" s="34">
        <v>9.2302001063999981</v>
      </c>
      <c r="D13" s="34">
        <v>3.9234350999999994</v>
      </c>
      <c r="E13" s="35">
        <v>0.33315258599999992</v>
      </c>
      <c r="F13" s="33">
        <v>0.28349999999999992</v>
      </c>
      <c r="G13" s="36">
        <v>1.9476449999999996E-3</v>
      </c>
      <c r="H13" s="36">
        <v>7.0024499999999976E-2</v>
      </c>
      <c r="I13" s="37">
        <v>0.20764673999999994</v>
      </c>
    </row>
    <row r="14" spans="1:9" x14ac:dyDescent="0.45">
      <c r="A14" s="15" t="s">
        <v>14</v>
      </c>
      <c r="B14" s="28">
        <v>96.503199999999993</v>
      </c>
      <c r="C14" s="29">
        <v>74.378972871199991</v>
      </c>
      <c r="D14" s="29">
        <v>8.2413732799999977</v>
      </c>
      <c r="E14" s="30">
        <v>10.415242964479999</v>
      </c>
      <c r="F14" s="28">
        <v>69.445000000000007</v>
      </c>
      <c r="G14" s="31">
        <v>49.367894939999992</v>
      </c>
      <c r="H14" s="31">
        <v>15.347345000000002</v>
      </c>
      <c r="I14" s="32">
        <v>3.8601767145000005</v>
      </c>
    </row>
    <row r="15" spans="1:9" x14ac:dyDescent="0.45">
      <c r="A15" s="15"/>
      <c r="B15" s="28">
        <v>79.2714</v>
      </c>
      <c r="C15" s="29">
        <v>63.718192777200002</v>
      </c>
      <c r="D15" s="29">
        <v>11.811438599999999</v>
      </c>
      <c r="E15" s="30">
        <v>2.3941310413800001</v>
      </c>
      <c r="F15" s="28">
        <v>67.564000000000007</v>
      </c>
      <c r="G15" s="31">
        <v>30.048210668000003</v>
      </c>
      <c r="H15" s="31">
        <v>25.539192</v>
      </c>
      <c r="I15" s="32">
        <v>10.631871040000002</v>
      </c>
    </row>
    <row r="16" spans="1:9" x14ac:dyDescent="0.45">
      <c r="A16" s="15"/>
      <c r="B16" s="28">
        <v>92.349000000000004</v>
      </c>
      <c r="C16" s="29">
        <v>66.761031428999999</v>
      </c>
      <c r="D16" s="29">
        <v>17.176914000000004</v>
      </c>
      <c r="E16" s="30">
        <v>5.1355463598000002</v>
      </c>
      <c r="F16" s="28">
        <v>14.644</v>
      </c>
      <c r="G16" s="31">
        <v>4.1245704639999996</v>
      </c>
      <c r="H16" s="31">
        <v>4.0563880000000004E-2</v>
      </c>
      <c r="I16" s="32">
        <v>9.6564000400000012</v>
      </c>
    </row>
    <row r="17" spans="1:9" x14ac:dyDescent="0.45">
      <c r="A17" s="15"/>
      <c r="B17" s="28">
        <v>82.9559</v>
      </c>
      <c r="C17" s="29">
        <v>55.901492333</v>
      </c>
      <c r="D17" s="29">
        <v>15.0979738</v>
      </c>
      <c r="E17" s="30">
        <v>8.3318500238899986</v>
      </c>
      <c r="F17" s="28">
        <v>24.629000000000001</v>
      </c>
      <c r="G17" s="31">
        <v>1.9005460430000001</v>
      </c>
      <c r="H17" s="31">
        <v>7.5364740000000001</v>
      </c>
      <c r="I17" s="32">
        <v>14.006684702999999</v>
      </c>
    </row>
    <row r="18" spans="1:9" ht="14.65" thickBot="1" x14ac:dyDescent="0.5">
      <c r="A18" s="16"/>
      <c r="B18" s="33">
        <v>87.837600000000009</v>
      </c>
      <c r="C18" s="34">
        <v>52.864356859200001</v>
      </c>
      <c r="D18" s="34">
        <v>19.939135199999999</v>
      </c>
      <c r="E18" s="35">
        <v>11.550995750400002</v>
      </c>
      <c r="F18" s="33">
        <v>49.346999999999994</v>
      </c>
      <c r="G18" s="36">
        <v>31.969009826999997</v>
      </c>
      <c r="H18" s="36">
        <v>14.211936</v>
      </c>
      <c r="I18" s="37">
        <v>2.71707542819999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874F-4354-4B16-AAC6-610021397ECD}">
  <dimension ref="A1:E11"/>
  <sheetViews>
    <sheetView workbookViewId="0">
      <selection activeCell="E5" sqref="E5"/>
    </sheetView>
  </sheetViews>
  <sheetFormatPr defaultRowHeight="14.25" x14ac:dyDescent="0.45"/>
  <sheetData>
    <row r="1" spans="1:5" ht="14.65" thickBot="1" x14ac:dyDescent="0.5">
      <c r="A1" t="s">
        <v>38</v>
      </c>
    </row>
    <row r="2" spans="1:5" x14ac:dyDescent="0.45">
      <c r="A2" s="7" t="s">
        <v>26</v>
      </c>
      <c r="B2" s="1" t="s">
        <v>8</v>
      </c>
      <c r="C2" s="14" t="s">
        <v>9</v>
      </c>
      <c r="D2" s="1"/>
      <c r="E2" s="2"/>
    </row>
    <row r="3" spans="1:5" ht="14.65" thickBot="1" x14ac:dyDescent="0.5">
      <c r="A3" s="9"/>
      <c r="B3" s="18" t="s">
        <v>7</v>
      </c>
      <c r="C3" s="16" t="s">
        <v>0</v>
      </c>
      <c r="D3" s="13" t="s">
        <v>1</v>
      </c>
      <c r="E3" s="17" t="s">
        <v>2</v>
      </c>
    </row>
    <row r="4" spans="1:5" x14ac:dyDescent="0.45">
      <c r="A4" s="44" t="s">
        <v>18</v>
      </c>
      <c r="B4" s="21">
        <v>86.138599999999997</v>
      </c>
      <c r="C4" s="21">
        <v>59.821707205199999</v>
      </c>
      <c r="D4" s="19">
        <v>10.939602199999999</v>
      </c>
      <c r="E4" s="20">
        <v>12.912313961759999</v>
      </c>
    </row>
    <row r="5" spans="1:5" x14ac:dyDescent="0.45">
      <c r="A5" s="45" t="s">
        <v>19</v>
      </c>
      <c r="B5" s="46">
        <v>76.050799999999995</v>
      </c>
      <c r="C5" s="46">
        <v>45.846768475199994</v>
      </c>
      <c r="D5" s="3">
        <v>27.454338799999999</v>
      </c>
      <c r="E5" s="4">
        <v>1.457513582</v>
      </c>
    </row>
    <row r="6" spans="1:5" x14ac:dyDescent="0.45">
      <c r="A6" s="45" t="s">
        <v>20</v>
      </c>
      <c r="B6" s="46">
        <v>94.137</v>
      </c>
      <c r="C6" s="46">
        <v>62.578888668000005</v>
      </c>
      <c r="D6" s="3">
        <v>14.308824</v>
      </c>
      <c r="E6" s="4">
        <v>12.76591857</v>
      </c>
    </row>
    <row r="7" spans="1:5" x14ac:dyDescent="0.45">
      <c r="A7" s="45" t="s">
        <v>21</v>
      </c>
      <c r="B7" s="46">
        <v>91.909000000000006</v>
      </c>
      <c r="C7" s="46">
        <v>54.557274309</v>
      </c>
      <c r="D7" s="3">
        <v>21.047160999999999</v>
      </c>
      <c r="E7" s="4">
        <v>12.668736559999999</v>
      </c>
    </row>
    <row r="8" spans="1:5" x14ac:dyDescent="0.45">
      <c r="A8" s="45" t="s">
        <v>22</v>
      </c>
      <c r="B8" s="46">
        <v>74.856000000000009</v>
      </c>
      <c r="C8" s="46">
        <v>48.250231344000014</v>
      </c>
      <c r="D8" s="3">
        <v>20.061408000000004</v>
      </c>
      <c r="E8" s="4">
        <v>4.6021468800000012</v>
      </c>
    </row>
    <row r="9" spans="1:5" x14ac:dyDescent="0.45">
      <c r="A9" s="45" t="s">
        <v>23</v>
      </c>
      <c r="B9" s="46">
        <v>67.153299999999987</v>
      </c>
      <c r="C9" s="46">
        <v>46.850842810999993</v>
      </c>
      <c r="D9" s="3">
        <v>17.056938199999998</v>
      </c>
      <c r="E9" s="4">
        <v>2.2375479559999993</v>
      </c>
    </row>
    <row r="10" spans="1:5" x14ac:dyDescent="0.45">
      <c r="A10" s="45" t="s">
        <v>24</v>
      </c>
      <c r="B10" s="46">
        <v>93.520299999999992</v>
      </c>
      <c r="C10" s="46">
        <v>63.668620239999989</v>
      </c>
      <c r="D10" s="3">
        <v>15.524369799999999</v>
      </c>
      <c r="E10" s="4">
        <v>10.305319826019998</v>
      </c>
    </row>
    <row r="11" spans="1:5" ht="14.65" thickBot="1" x14ac:dyDescent="0.5">
      <c r="A11" s="47" t="s">
        <v>25</v>
      </c>
      <c r="B11" s="22">
        <v>8.3680000000000003</v>
      </c>
      <c r="C11" s="22">
        <v>5.6316639999999998</v>
      </c>
      <c r="D11" s="5">
        <v>2.5689760000000001</v>
      </c>
      <c r="E11" s="6">
        <v>1.8794528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E5B9-008C-4206-B1E0-ECD3E9A2E3F0}">
  <dimension ref="A1:E29"/>
  <sheetViews>
    <sheetView workbookViewId="0">
      <selection activeCell="G32" sqref="G32"/>
    </sheetView>
  </sheetViews>
  <sheetFormatPr defaultRowHeight="14.25" x14ac:dyDescent="0.45"/>
  <cols>
    <col min="1" max="1" width="11.9296875" customWidth="1"/>
  </cols>
  <sheetData>
    <row r="1" spans="1:5" x14ac:dyDescent="0.45">
      <c r="A1" t="s">
        <v>39</v>
      </c>
    </row>
    <row r="2" spans="1:5" ht="14.65" thickBot="1" x14ac:dyDescent="0.5"/>
    <row r="3" spans="1:5" x14ac:dyDescent="0.45">
      <c r="A3" s="7" t="s">
        <v>27</v>
      </c>
      <c r="B3" s="1" t="s">
        <v>8</v>
      </c>
      <c r="C3" s="14" t="s">
        <v>9</v>
      </c>
      <c r="D3" s="1"/>
      <c r="E3" s="2"/>
    </row>
    <row r="4" spans="1:5" ht="14.65" thickBot="1" x14ac:dyDescent="0.5">
      <c r="A4" s="9"/>
      <c r="B4" s="18" t="s">
        <v>7</v>
      </c>
      <c r="C4" s="16" t="s">
        <v>0</v>
      </c>
      <c r="D4" s="13" t="s">
        <v>1</v>
      </c>
      <c r="E4" s="17" t="s">
        <v>2</v>
      </c>
    </row>
    <row r="5" spans="1:5" x14ac:dyDescent="0.45">
      <c r="A5" s="56" t="s">
        <v>41</v>
      </c>
      <c r="B5" s="69">
        <v>1.502E-2</v>
      </c>
      <c r="C5" s="63">
        <v>1.3953580000000002E-2</v>
      </c>
      <c r="D5" s="24">
        <v>0</v>
      </c>
      <c r="E5" s="25">
        <v>0</v>
      </c>
    </row>
    <row r="6" spans="1:5" x14ac:dyDescent="0.45">
      <c r="A6" s="57"/>
      <c r="B6" s="61">
        <v>4.1400000000000006E-2</v>
      </c>
      <c r="C6" s="64">
        <v>3.6225000000000007E-2</v>
      </c>
      <c r="D6" s="29">
        <v>0</v>
      </c>
      <c r="E6" s="30">
        <v>0</v>
      </c>
    </row>
    <row r="7" spans="1:5" x14ac:dyDescent="0.45">
      <c r="A7" s="57"/>
      <c r="B7" s="61">
        <v>4.5229999999999999E-2</v>
      </c>
      <c r="C7" s="64">
        <v>2.826875E-3</v>
      </c>
      <c r="D7" s="29">
        <v>2.5464489999999996E-2</v>
      </c>
      <c r="E7" s="30">
        <v>1.4111759999999999E-2</v>
      </c>
    </row>
    <row r="8" spans="1:5" x14ac:dyDescent="0.45">
      <c r="A8" s="57"/>
      <c r="B8" s="61">
        <v>4.5049999999999993E-2</v>
      </c>
      <c r="C8" s="64">
        <v>4.0950449999999992E-2</v>
      </c>
      <c r="D8" s="29">
        <v>2.0497749999999998E-3</v>
      </c>
      <c r="E8" s="30">
        <v>0</v>
      </c>
    </row>
    <row r="9" spans="1:5" ht="14.65" thickBot="1" x14ac:dyDescent="0.5">
      <c r="A9" s="58"/>
      <c r="B9" s="61" t="s">
        <v>17</v>
      </c>
      <c r="C9" s="64"/>
      <c r="D9" s="29"/>
      <c r="E9" s="30"/>
    </row>
    <row r="10" spans="1:5" x14ac:dyDescent="0.45">
      <c r="A10" s="56" t="s">
        <v>42</v>
      </c>
      <c r="B10" s="69">
        <v>46.57</v>
      </c>
      <c r="C10" s="63">
        <v>28.072395999999994</v>
      </c>
      <c r="D10" s="24">
        <v>10.369741900000001</v>
      </c>
      <c r="E10" s="25">
        <v>6.7874983310000001</v>
      </c>
    </row>
    <row r="11" spans="1:5" x14ac:dyDescent="0.45">
      <c r="A11" s="15"/>
      <c r="B11" s="61">
        <v>2.8820000000000001</v>
      </c>
      <c r="C11" s="64">
        <v>2.1093358000000002</v>
      </c>
      <c r="D11" s="29">
        <v>0.67438799999999999</v>
      </c>
      <c r="E11" s="30">
        <v>0.18387160000000002</v>
      </c>
    </row>
    <row r="12" spans="1:5" x14ac:dyDescent="0.45">
      <c r="A12" s="15"/>
      <c r="B12" s="61">
        <v>0.20200000000000001</v>
      </c>
      <c r="C12" s="64">
        <v>9.0294000000000013E-2</v>
      </c>
      <c r="D12" s="29">
        <v>8.8678000000000007E-2</v>
      </c>
      <c r="E12" s="30">
        <v>6.5710600000000008E-2</v>
      </c>
    </row>
    <row r="13" spans="1:5" x14ac:dyDescent="0.45">
      <c r="A13" s="15"/>
      <c r="B13" s="61">
        <v>45.21</v>
      </c>
      <c r="C13" s="64">
        <v>22.450381800000002</v>
      </c>
      <c r="D13" s="29">
        <v>21.516772695</v>
      </c>
      <c r="E13" s="30">
        <v>0.9729192000000001</v>
      </c>
    </row>
    <row r="14" spans="1:5" x14ac:dyDescent="0.45">
      <c r="A14" s="15"/>
      <c r="B14" s="61">
        <v>1.4750000000000001</v>
      </c>
      <c r="C14" s="64">
        <v>0.87983750000000005</v>
      </c>
      <c r="D14" s="29">
        <v>0.49264999999999998</v>
      </c>
      <c r="E14" s="30">
        <v>0.29721249999999999</v>
      </c>
    </row>
    <row r="15" spans="1:5" x14ac:dyDescent="0.45">
      <c r="A15" s="15"/>
      <c r="B15" s="65">
        <v>2.5249999999999999</v>
      </c>
      <c r="C15" s="66">
        <v>2.4559917499999999</v>
      </c>
      <c r="D15" s="31">
        <v>3.1057499999999998E-2</v>
      </c>
      <c r="E15" s="32">
        <v>0.12882550000000001</v>
      </c>
    </row>
    <row r="16" spans="1:5" x14ac:dyDescent="0.45">
      <c r="A16" s="15"/>
      <c r="B16" s="65">
        <v>0.46529999999999999</v>
      </c>
      <c r="C16" s="66">
        <v>0.44076938399999993</v>
      </c>
      <c r="D16" s="31">
        <v>8.7011099999999997E-3</v>
      </c>
      <c r="E16" s="32">
        <v>2.2660110000000001E-2</v>
      </c>
    </row>
    <row r="17" spans="1:5" x14ac:dyDescent="0.45">
      <c r="A17" s="15"/>
      <c r="B17" s="65">
        <v>0.40240000000000004</v>
      </c>
      <c r="C17" s="66">
        <v>0.37120595200000006</v>
      </c>
      <c r="D17" s="31">
        <v>5.1104800000000006E-3</v>
      </c>
      <c r="E17" s="32">
        <v>7.6737680000000009E-3</v>
      </c>
    </row>
    <row r="18" spans="1:5" x14ac:dyDescent="0.45">
      <c r="A18" s="15"/>
      <c r="B18" s="65">
        <v>2.3281000000000001</v>
      </c>
      <c r="C18" s="66">
        <v>2.2036863360000001</v>
      </c>
      <c r="D18" s="31">
        <v>0.10988632</v>
      </c>
      <c r="E18" s="32">
        <v>8.7210626000000013E-2</v>
      </c>
    </row>
    <row r="19" spans="1:5" ht="14.65" thickBot="1" x14ac:dyDescent="0.5">
      <c r="A19" s="16"/>
      <c r="B19" s="33" t="s">
        <v>17</v>
      </c>
      <c r="C19" s="67"/>
      <c r="D19" s="36"/>
      <c r="E19" s="37"/>
    </row>
    <row r="20" spans="1:5" x14ac:dyDescent="0.45">
      <c r="A20" s="14" t="s">
        <v>43</v>
      </c>
      <c r="B20" s="61">
        <v>75.58</v>
      </c>
      <c r="C20" s="64">
        <v>55.533916600000005</v>
      </c>
      <c r="D20" s="29">
        <v>10.624280600000001</v>
      </c>
      <c r="E20" s="30">
        <v>7.3869700179999995</v>
      </c>
    </row>
    <row r="21" spans="1:5" x14ac:dyDescent="0.45">
      <c r="A21" s="15"/>
      <c r="B21" s="61">
        <v>11.08</v>
      </c>
      <c r="C21" s="64">
        <v>9.9590364000000022</v>
      </c>
      <c r="D21" s="29">
        <v>1.0227948</v>
      </c>
      <c r="E21" s="30">
        <v>0.128528</v>
      </c>
    </row>
    <row r="22" spans="1:5" x14ac:dyDescent="0.45">
      <c r="A22" s="15"/>
      <c r="B22" s="61">
        <v>26.020000000000003</v>
      </c>
      <c r="C22" s="64">
        <v>15.7644772</v>
      </c>
      <c r="D22" s="29">
        <v>9.8579372000000003</v>
      </c>
      <c r="E22" s="30">
        <v>0.18240020000000004</v>
      </c>
    </row>
    <row r="23" spans="1:5" x14ac:dyDescent="0.45">
      <c r="A23" s="15"/>
      <c r="B23" s="61">
        <v>8.870000000000001</v>
      </c>
      <c r="C23" s="64">
        <v>7.7136180999999997</v>
      </c>
      <c r="D23" s="29">
        <v>1.0788580999999999</v>
      </c>
      <c r="E23" s="30">
        <v>8.7458200000000014E-2</v>
      </c>
    </row>
    <row r="24" spans="1:5" x14ac:dyDescent="0.45">
      <c r="A24" s="15"/>
      <c r="B24" s="61">
        <v>38.01</v>
      </c>
      <c r="C24" s="64">
        <v>28.532966699999996</v>
      </c>
      <c r="D24" s="29">
        <v>2.7310184999999998</v>
      </c>
      <c r="E24" s="30">
        <v>4.8697347720000002</v>
      </c>
    </row>
    <row r="25" spans="1:5" x14ac:dyDescent="0.45">
      <c r="A25" s="15"/>
      <c r="B25" s="28">
        <v>38.517000000000003</v>
      </c>
      <c r="C25" s="64">
        <v>29.473593570000006</v>
      </c>
      <c r="D25" s="29">
        <v>3.2700933000000005</v>
      </c>
      <c r="E25" s="30">
        <v>4.5839081700000008</v>
      </c>
    </row>
    <row r="26" spans="1:5" x14ac:dyDescent="0.45">
      <c r="A26" s="15"/>
      <c r="B26" s="28">
        <v>0.46030000000000004</v>
      </c>
      <c r="C26" s="64">
        <v>0.44280860000000005</v>
      </c>
      <c r="D26" s="29">
        <v>0</v>
      </c>
      <c r="E26" s="30">
        <v>5.7997800000000009E-3</v>
      </c>
    </row>
    <row r="27" spans="1:5" x14ac:dyDescent="0.45">
      <c r="A27" s="15"/>
      <c r="B27" s="28">
        <v>12.481</v>
      </c>
      <c r="C27" s="64">
        <v>8.2182392600000007</v>
      </c>
      <c r="D27" s="29">
        <v>1.947036</v>
      </c>
      <c r="E27" s="30">
        <v>1.7226276200000001</v>
      </c>
    </row>
    <row r="28" spans="1:5" x14ac:dyDescent="0.45">
      <c r="A28" s="15"/>
      <c r="B28" s="28" t="s">
        <v>17</v>
      </c>
      <c r="C28" s="64"/>
      <c r="D28" s="29"/>
      <c r="E28" s="30"/>
    </row>
    <row r="29" spans="1:5" ht="14.65" thickBot="1" x14ac:dyDescent="0.5">
      <c r="A29" s="16"/>
      <c r="B29" s="33" t="s">
        <v>17</v>
      </c>
      <c r="C29" s="68"/>
      <c r="D29" s="34"/>
      <c r="E29" s="35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B1FD6-E171-4904-A8EF-49831B403805}">
  <dimension ref="A1:E57"/>
  <sheetViews>
    <sheetView workbookViewId="0">
      <selection activeCell="B39" sqref="B39"/>
    </sheetView>
  </sheetViews>
  <sheetFormatPr defaultRowHeight="14.25" x14ac:dyDescent="0.45"/>
  <cols>
    <col min="1" max="1" width="34.265625" customWidth="1"/>
  </cols>
  <sheetData>
    <row r="1" spans="1:5" x14ac:dyDescent="0.45">
      <c r="A1" t="s">
        <v>40</v>
      </c>
    </row>
    <row r="2" spans="1:5" ht="14.65" thickBot="1" x14ac:dyDescent="0.5"/>
    <row r="3" spans="1:5" x14ac:dyDescent="0.45">
      <c r="A3" s="7" t="s">
        <v>27</v>
      </c>
      <c r="B3" s="1" t="s">
        <v>8</v>
      </c>
      <c r="C3" s="14" t="s">
        <v>9</v>
      </c>
      <c r="D3" s="1"/>
      <c r="E3" s="2"/>
    </row>
    <row r="4" spans="1:5" ht="14.65" thickBot="1" x14ac:dyDescent="0.5">
      <c r="A4" s="9"/>
      <c r="B4" s="18" t="s">
        <v>7</v>
      </c>
      <c r="C4" s="16" t="s">
        <v>0</v>
      </c>
      <c r="D4" s="13" t="s">
        <v>1</v>
      </c>
      <c r="E4" s="17" t="s">
        <v>2</v>
      </c>
    </row>
    <row r="5" spans="1:5" x14ac:dyDescent="0.45">
      <c r="A5" s="14" t="s">
        <v>32</v>
      </c>
      <c r="B5" s="49">
        <v>1.7250000000000001E-2</v>
      </c>
      <c r="C5" s="19">
        <v>1.5818250000000002E-2</v>
      </c>
      <c r="D5" s="19">
        <v>0</v>
      </c>
      <c r="E5" s="20">
        <v>-1.2316499999999999E-3</v>
      </c>
    </row>
    <row r="6" spans="1:5" x14ac:dyDescent="0.45">
      <c r="A6" s="15"/>
      <c r="B6" s="50">
        <v>-9.5499999999999995E-3</v>
      </c>
      <c r="C6" s="3">
        <v>-4.7749999999999997E-3</v>
      </c>
      <c r="D6" s="3">
        <v>-1.5948499999999997E-3</v>
      </c>
      <c r="E6" s="4">
        <v>0</v>
      </c>
    </row>
    <row r="7" spans="1:5" x14ac:dyDescent="0.45">
      <c r="A7" s="15"/>
      <c r="B7" s="50">
        <v>3.1850000000000003E-2</v>
      </c>
      <c r="C7" s="3">
        <v>2.7868750000000005E-2</v>
      </c>
      <c r="D7" s="3">
        <v>0</v>
      </c>
      <c r="E7" s="4">
        <v>1.9906250000000002E-3</v>
      </c>
    </row>
    <row r="8" spans="1:5" x14ac:dyDescent="0.45">
      <c r="A8" s="15"/>
      <c r="B8" s="50">
        <v>0.1081</v>
      </c>
      <c r="C8" s="3">
        <v>0.10295443999999999</v>
      </c>
      <c r="D8" s="3">
        <v>0</v>
      </c>
      <c r="E8" s="4">
        <v>0</v>
      </c>
    </row>
    <row r="9" spans="1:5" ht="14.65" thickBot="1" x14ac:dyDescent="0.5">
      <c r="A9" s="16"/>
      <c r="B9" s="51">
        <v>3.8349999999999995E-2</v>
      </c>
      <c r="C9" s="5">
        <v>3.8349999999999995E-2</v>
      </c>
      <c r="D9" s="5">
        <v>0</v>
      </c>
      <c r="E9" s="6">
        <v>0</v>
      </c>
    </row>
    <row r="10" spans="1:5" x14ac:dyDescent="0.45">
      <c r="A10" s="14" t="s">
        <v>28</v>
      </c>
      <c r="B10" s="49">
        <v>0.60010000000000008</v>
      </c>
      <c r="C10" s="19">
        <v>0.461902971</v>
      </c>
      <c r="D10" s="19">
        <v>0</v>
      </c>
      <c r="E10" s="20">
        <v>9.078912900000001E-2</v>
      </c>
    </row>
    <row r="11" spans="1:5" x14ac:dyDescent="0.45">
      <c r="A11" s="15"/>
      <c r="B11" s="50">
        <v>0.34655999999999998</v>
      </c>
      <c r="C11" s="3">
        <v>9.9462719999999991E-2</v>
      </c>
      <c r="D11" s="3">
        <v>3.9507840000000002E-2</v>
      </c>
      <c r="E11" s="4">
        <v>0.20343071999999998</v>
      </c>
    </row>
    <row r="12" spans="1:5" x14ac:dyDescent="0.45">
      <c r="A12" s="15"/>
      <c r="B12" s="50">
        <v>1.2834999999999999</v>
      </c>
      <c r="C12" s="3">
        <v>0.67255399999999999</v>
      </c>
      <c r="D12" s="3">
        <v>2.7210199999999997E-2</v>
      </c>
      <c r="E12" s="4">
        <v>0.58350477000000001</v>
      </c>
    </row>
    <row r="13" spans="1:5" x14ac:dyDescent="0.45">
      <c r="A13" s="15"/>
      <c r="B13" s="50">
        <v>0.40520000000000006</v>
      </c>
      <c r="C13" s="3">
        <v>0.31727159999999999</v>
      </c>
      <c r="D13" s="3">
        <v>0</v>
      </c>
      <c r="E13" s="4">
        <v>8.0877920000000006E-2</v>
      </c>
    </row>
    <row r="14" spans="1:5" x14ac:dyDescent="0.45">
      <c r="A14" s="15"/>
      <c r="B14" s="50">
        <v>0.14541999999999999</v>
      </c>
      <c r="C14" s="3">
        <v>3.1119879999999999E-2</v>
      </c>
      <c r="D14" s="3">
        <v>4.1590120000000001E-3</v>
      </c>
      <c r="E14" s="4">
        <v>0.11012656600000001</v>
      </c>
    </row>
    <row r="15" spans="1:5" x14ac:dyDescent="0.45">
      <c r="A15" s="15"/>
      <c r="B15" s="50">
        <v>0.31430000000000002</v>
      </c>
      <c r="C15" s="3">
        <v>0.21529550000000003</v>
      </c>
      <c r="D15" s="3">
        <v>1.1629100000000003E-2</v>
      </c>
      <c r="E15" s="4">
        <v>6.9774600000000006E-2</v>
      </c>
    </row>
    <row r="16" spans="1:5" x14ac:dyDescent="0.45">
      <c r="A16" s="15"/>
      <c r="B16" s="50">
        <v>0.19302</v>
      </c>
      <c r="C16" s="3">
        <v>0.13974648000000001</v>
      </c>
      <c r="D16" s="3">
        <v>6.6591900000000006E-3</v>
      </c>
      <c r="E16" s="4">
        <v>3.995514E-2</v>
      </c>
    </row>
    <row r="17" spans="1:5" x14ac:dyDescent="0.45">
      <c r="A17" s="15"/>
      <c r="B17" s="50">
        <v>0.32550000000000001</v>
      </c>
      <c r="C17" s="3">
        <v>0.1526595</v>
      </c>
      <c r="D17" s="3">
        <v>7.9747499999999999E-2</v>
      </c>
      <c r="E17" s="4">
        <v>0.11294850000000001</v>
      </c>
    </row>
    <row r="18" spans="1:5" x14ac:dyDescent="0.45">
      <c r="A18" s="15"/>
      <c r="B18" s="50">
        <v>0.58429999999999993</v>
      </c>
      <c r="C18" s="3">
        <v>0.48380039999999991</v>
      </c>
      <c r="D18" s="3">
        <v>5.3755599999999994E-2</v>
      </c>
      <c r="E18" s="4">
        <v>6.0475049999999995E-2</v>
      </c>
    </row>
    <row r="19" spans="1:5" ht="14.65" thickBot="1" x14ac:dyDescent="0.5">
      <c r="A19" s="16"/>
      <c r="B19" s="51">
        <v>5.9969999999999999</v>
      </c>
      <c r="C19" s="5">
        <v>4.4977499999999999</v>
      </c>
      <c r="D19" s="5">
        <v>1.31934</v>
      </c>
      <c r="E19" s="6">
        <v>0.26362811999999997</v>
      </c>
    </row>
    <row r="20" spans="1:5" x14ac:dyDescent="0.45">
      <c r="A20" s="14" t="s">
        <v>31</v>
      </c>
      <c r="B20" s="49">
        <v>4.4942000000000002</v>
      </c>
      <c r="C20" s="19">
        <v>4.3305212360000001</v>
      </c>
      <c r="D20" s="19">
        <v>7.4154300000000006E-2</v>
      </c>
      <c r="E20" s="20">
        <v>7.4154300000000006E-2</v>
      </c>
    </row>
    <row r="21" spans="1:5" x14ac:dyDescent="0.45">
      <c r="A21" s="15"/>
      <c r="B21" s="50">
        <v>0.3599</v>
      </c>
      <c r="C21" s="3">
        <v>0.32577788099999999</v>
      </c>
      <c r="D21" s="3">
        <v>1.702327E-2</v>
      </c>
      <c r="E21" s="4">
        <v>8.5368279999999998E-3</v>
      </c>
    </row>
    <row r="22" spans="1:5" x14ac:dyDescent="0.45">
      <c r="A22" s="15"/>
      <c r="B22" s="62" t="s">
        <v>17</v>
      </c>
      <c r="C22" s="52"/>
      <c r="D22" s="52"/>
      <c r="E22" s="53"/>
    </row>
    <row r="23" spans="1:5" x14ac:dyDescent="0.45">
      <c r="A23" s="15"/>
      <c r="B23" s="62" t="s">
        <v>17</v>
      </c>
      <c r="C23" s="52"/>
      <c r="D23" s="52"/>
      <c r="E23" s="53"/>
    </row>
    <row r="24" spans="1:5" x14ac:dyDescent="0.45">
      <c r="A24" s="15"/>
      <c r="B24" s="62" t="s">
        <v>17</v>
      </c>
      <c r="C24" s="52"/>
      <c r="D24" s="52"/>
      <c r="E24" s="53"/>
    </row>
    <row r="25" spans="1:5" x14ac:dyDescent="0.45">
      <c r="A25" s="15"/>
      <c r="B25" s="50">
        <v>0.24000000000000005</v>
      </c>
      <c r="C25" s="3">
        <v>5.7360000000000008E-2</v>
      </c>
      <c r="D25" s="3">
        <v>1.0440000000000001E-2</v>
      </c>
      <c r="E25" s="4">
        <v>2.8079999999999993E-3</v>
      </c>
    </row>
    <row r="26" spans="1:5" x14ac:dyDescent="0.45">
      <c r="A26" s="15"/>
      <c r="B26" s="50">
        <v>0.15099999999999997</v>
      </c>
      <c r="C26" s="3">
        <v>6.9912999999999975E-2</v>
      </c>
      <c r="D26" s="3">
        <v>3.6843999999999991E-3</v>
      </c>
      <c r="E26" s="4">
        <v>1.6096599999999996E-2</v>
      </c>
    </row>
    <row r="27" spans="1:5" x14ac:dyDescent="0.45">
      <c r="A27" s="15"/>
      <c r="B27" s="50">
        <v>7.6000000000000012E-2</v>
      </c>
      <c r="C27" s="3">
        <v>1.7784000000000001E-2</v>
      </c>
      <c r="D27" s="3">
        <v>5.920400000000001E-3</v>
      </c>
      <c r="E27" s="4">
        <v>3.2679999999999996E-3</v>
      </c>
    </row>
    <row r="28" spans="1:5" x14ac:dyDescent="0.45">
      <c r="A28" s="15"/>
      <c r="B28" s="50">
        <v>6.9999999999999993E-3</v>
      </c>
      <c r="C28" s="3">
        <v>8.0499999999999994E-4</v>
      </c>
      <c r="D28" s="3">
        <v>8.0499999999999994E-4</v>
      </c>
      <c r="E28" s="4">
        <v>8.3650000000000022E-4</v>
      </c>
    </row>
    <row r="29" spans="1:5" ht="14.65" thickBot="1" x14ac:dyDescent="0.5">
      <c r="A29" s="16"/>
      <c r="B29" s="51">
        <v>0.10900000000000001</v>
      </c>
      <c r="C29" s="5">
        <v>6.0822000000000001E-2</v>
      </c>
      <c r="D29" s="5">
        <v>2.0928000000000001E-3</v>
      </c>
      <c r="E29" s="6">
        <v>1.0267800000000002E-2</v>
      </c>
    </row>
    <row r="30" spans="1:5" x14ac:dyDescent="0.45">
      <c r="A30" s="14" t="s">
        <v>29</v>
      </c>
      <c r="B30" s="49">
        <v>4.8320999999999996</v>
      </c>
      <c r="C30" s="19">
        <v>2.1910674239999999</v>
      </c>
      <c r="D30" s="19">
        <v>2.1454523999999999</v>
      </c>
      <c r="E30" s="20">
        <v>0.48320999999999997</v>
      </c>
    </row>
    <row r="31" spans="1:5" x14ac:dyDescent="0.45">
      <c r="A31" s="15"/>
      <c r="B31" s="50">
        <v>44.872</v>
      </c>
      <c r="C31" s="3">
        <v>26.590922839999998</v>
      </c>
      <c r="D31" s="3">
        <v>7.7628560000000011</v>
      </c>
      <c r="E31" s="4">
        <v>8.2281786399999994</v>
      </c>
    </row>
    <row r="32" spans="1:5" x14ac:dyDescent="0.45">
      <c r="A32" s="15"/>
      <c r="B32" s="50">
        <v>1.8918000000000001</v>
      </c>
      <c r="C32" s="3">
        <v>1.3753386000000001</v>
      </c>
      <c r="D32" s="3">
        <v>0.44078940000000005</v>
      </c>
      <c r="E32" s="4">
        <v>3.3257844000000002E-2</v>
      </c>
    </row>
    <row r="33" spans="1:5" x14ac:dyDescent="0.45">
      <c r="A33" s="15"/>
      <c r="B33" s="50">
        <v>1.2137999999999998</v>
      </c>
      <c r="C33" s="3">
        <v>1.0050263999999998</v>
      </c>
      <c r="D33" s="3">
        <v>1.4686979999999997E-2</v>
      </c>
      <c r="E33" s="4">
        <v>0.18813899999999997</v>
      </c>
    </row>
    <row r="34" spans="1:5" x14ac:dyDescent="0.45">
      <c r="A34" s="15"/>
      <c r="B34" s="50">
        <v>11.22</v>
      </c>
      <c r="C34" s="3">
        <v>7.5813988800000001</v>
      </c>
      <c r="D34" s="3">
        <v>1.6156800000000002</v>
      </c>
      <c r="E34" s="4">
        <v>0.36453780000000002</v>
      </c>
    </row>
    <row r="35" spans="1:5" x14ac:dyDescent="0.45">
      <c r="A35" s="15"/>
      <c r="B35" s="50">
        <v>8.7970000000000006</v>
      </c>
      <c r="C35" s="3">
        <v>7.7582502399999997</v>
      </c>
      <c r="D35" s="3">
        <v>0.88849699999999998</v>
      </c>
      <c r="E35" s="4">
        <v>0.28053633000000006</v>
      </c>
    </row>
    <row r="36" spans="1:5" x14ac:dyDescent="0.45">
      <c r="A36" s="15"/>
      <c r="B36" s="50">
        <v>46.940000000000005</v>
      </c>
      <c r="C36" s="3">
        <v>28.713667400000002</v>
      </c>
      <c r="D36" s="3">
        <v>17.461680000000005</v>
      </c>
      <c r="E36" s="4">
        <v>0.73334361999999997</v>
      </c>
    </row>
    <row r="37" spans="1:5" x14ac:dyDescent="0.45">
      <c r="A37" s="15"/>
      <c r="B37" s="50">
        <v>75.400000000000006</v>
      </c>
      <c r="C37" s="3">
        <v>59.153562000000008</v>
      </c>
      <c r="D37" s="3">
        <v>12.516400000000001</v>
      </c>
      <c r="E37" s="4">
        <v>2.3600200000000005</v>
      </c>
    </row>
    <row r="38" spans="1:5" x14ac:dyDescent="0.45">
      <c r="A38" s="15"/>
      <c r="B38" s="50">
        <v>12.133999999999999</v>
      </c>
      <c r="C38" s="3">
        <v>7.4624099999999993</v>
      </c>
      <c r="D38" s="3">
        <v>4.5866519999999991</v>
      </c>
      <c r="E38" s="4">
        <v>0.30335000000000001</v>
      </c>
    </row>
    <row r="39" spans="1:5" x14ac:dyDescent="0.45">
      <c r="A39" s="15"/>
      <c r="B39" s="50">
        <v>16.72</v>
      </c>
      <c r="C39" s="3">
        <v>8.6107999999999993</v>
      </c>
      <c r="D39" s="3">
        <v>8.025599999999999</v>
      </c>
      <c r="E39" s="4">
        <v>0.26969359999999998</v>
      </c>
    </row>
    <row r="40" spans="1:5" x14ac:dyDescent="0.45">
      <c r="A40" s="15"/>
      <c r="B40" s="50">
        <v>80.27</v>
      </c>
      <c r="C40" s="3">
        <v>58.109058399999995</v>
      </c>
      <c r="D40" s="3">
        <v>16.21454</v>
      </c>
      <c r="E40" s="4">
        <v>3.9840328829999998</v>
      </c>
    </row>
    <row r="41" spans="1:5" x14ac:dyDescent="0.45">
      <c r="A41" s="15"/>
      <c r="B41" s="50">
        <v>9.0119999999999987</v>
      </c>
      <c r="C41" s="3">
        <v>6.7032157199999984</v>
      </c>
      <c r="D41" s="3">
        <v>0.70113360000000002</v>
      </c>
      <c r="E41" s="4">
        <v>1.2517307520000001</v>
      </c>
    </row>
    <row r="42" spans="1:5" x14ac:dyDescent="0.45">
      <c r="A42" s="15"/>
      <c r="B42" s="50">
        <v>26.513999999999996</v>
      </c>
      <c r="C42" s="3">
        <v>13.552365959999996</v>
      </c>
      <c r="D42" s="3">
        <v>12.673691999999997</v>
      </c>
      <c r="E42" s="4">
        <v>0.44771540399999998</v>
      </c>
    </row>
    <row r="43" spans="1:5" x14ac:dyDescent="0.45">
      <c r="A43" s="15"/>
      <c r="B43" s="50">
        <v>64.61</v>
      </c>
      <c r="C43" s="3">
        <v>33.965477</v>
      </c>
      <c r="D43" s="3">
        <v>17.444700000000001</v>
      </c>
      <c r="E43" s="4">
        <v>11.9942004</v>
      </c>
    </row>
    <row r="44" spans="1:5" ht="14.65" thickBot="1" x14ac:dyDescent="0.5">
      <c r="A44" s="16"/>
      <c r="B44" s="51">
        <v>4.0448000000000004</v>
      </c>
      <c r="C44" s="5">
        <v>2.6485350400000005</v>
      </c>
      <c r="D44" s="5">
        <v>1.2781568000000001</v>
      </c>
      <c r="E44" s="6">
        <v>0.16302566400000001</v>
      </c>
    </row>
    <row r="45" spans="1:5" x14ac:dyDescent="0.45">
      <c r="A45" s="14" t="s">
        <v>30</v>
      </c>
      <c r="B45" s="49">
        <v>40.78</v>
      </c>
      <c r="C45" s="19">
        <v>30.068725199999999</v>
      </c>
      <c r="D45" s="19">
        <v>8.1560000000000006</v>
      </c>
      <c r="E45" s="20">
        <v>1.8224582</v>
      </c>
    </row>
    <row r="46" spans="1:5" x14ac:dyDescent="0.45">
      <c r="A46" s="15"/>
      <c r="B46" s="50">
        <v>25.45</v>
      </c>
      <c r="C46" s="3">
        <v>14.022441000000001</v>
      </c>
      <c r="D46" s="3">
        <v>10.96895</v>
      </c>
      <c r="E46" s="4">
        <v>0.22854099999999999</v>
      </c>
    </row>
    <row r="47" spans="1:5" x14ac:dyDescent="0.45">
      <c r="A47" s="15"/>
      <c r="B47" s="50">
        <v>38.875</v>
      </c>
      <c r="C47" s="3">
        <v>19.976696250000003</v>
      </c>
      <c r="D47" s="3">
        <v>18.426749999999998</v>
      </c>
      <c r="E47" s="4">
        <v>0.36766419999999994</v>
      </c>
    </row>
    <row r="48" spans="1:5" x14ac:dyDescent="0.45">
      <c r="A48" s="15"/>
      <c r="B48" s="50">
        <v>14.19</v>
      </c>
      <c r="C48" s="3">
        <v>5.1137922000000007</v>
      </c>
      <c r="D48" s="3">
        <v>1.9866000000000001</v>
      </c>
      <c r="E48" s="4">
        <v>5.965901699999999</v>
      </c>
    </row>
    <row r="49" spans="1:5" x14ac:dyDescent="0.45">
      <c r="A49" s="15"/>
      <c r="B49" s="50">
        <v>31.404</v>
      </c>
      <c r="C49" s="3">
        <v>14.659073159999998</v>
      </c>
      <c r="D49" s="3">
        <v>16.518504</v>
      </c>
      <c r="E49" s="4">
        <v>0.33137500800000003</v>
      </c>
    </row>
    <row r="50" spans="1:5" x14ac:dyDescent="0.45">
      <c r="A50" s="15"/>
      <c r="B50" s="50">
        <v>0.95100000000000007</v>
      </c>
      <c r="C50" s="3">
        <v>0.66046950000000004</v>
      </c>
      <c r="D50" s="3">
        <v>8.1215399999999993E-2</v>
      </c>
      <c r="E50" s="4">
        <v>9.3483300000000005E-2</v>
      </c>
    </row>
    <row r="51" spans="1:5" x14ac:dyDescent="0.45">
      <c r="A51" s="15"/>
      <c r="B51" s="50">
        <v>1.5699999999999998</v>
      </c>
      <c r="C51" s="3">
        <v>1.1508099999999999</v>
      </c>
      <c r="D51" s="3">
        <v>1.5385999999999999E-2</v>
      </c>
      <c r="E51" s="4">
        <v>8.9175999999999991E-2</v>
      </c>
    </row>
    <row r="52" spans="1:5" x14ac:dyDescent="0.45">
      <c r="A52" s="15"/>
      <c r="B52" s="50">
        <v>30.51</v>
      </c>
      <c r="C52" s="3">
        <v>20.987829000000001</v>
      </c>
      <c r="D52" s="3">
        <v>7.7190300000000001</v>
      </c>
      <c r="E52" s="4">
        <v>1.8199215000000002</v>
      </c>
    </row>
    <row r="53" spans="1:5" x14ac:dyDescent="0.45">
      <c r="A53" s="15"/>
      <c r="B53" s="50">
        <v>9.0719999999999992</v>
      </c>
      <c r="C53" s="3">
        <v>4.3999199999999998</v>
      </c>
      <c r="D53" s="3">
        <v>4.2366239999999999</v>
      </c>
      <c r="E53" s="4">
        <v>1.3880159999999999</v>
      </c>
    </row>
    <row r="54" spans="1:5" ht="14.65" thickBot="1" x14ac:dyDescent="0.5">
      <c r="A54" s="16"/>
      <c r="B54" s="60" t="s">
        <v>17</v>
      </c>
      <c r="C54" s="5"/>
      <c r="D54" s="5"/>
      <c r="E54" s="6"/>
    </row>
    <row r="55" spans="1:5" x14ac:dyDescent="0.45">
      <c r="B55" s="48"/>
      <c r="C55" s="48"/>
      <c r="D55" s="48"/>
      <c r="E55" s="48"/>
    </row>
    <row r="56" spans="1:5" x14ac:dyDescent="0.45">
      <c r="B56" s="48"/>
      <c r="C56" s="48"/>
      <c r="D56" s="48"/>
      <c r="E56" s="48"/>
    </row>
    <row r="57" spans="1:5" x14ac:dyDescent="0.45">
      <c r="B57" s="48"/>
      <c r="C57" s="48"/>
      <c r="D57" s="48"/>
      <c r="E57" s="4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BCEAD-9236-4C46-81CE-5BEA325C96A8}">
  <dimension ref="A1:I24"/>
  <sheetViews>
    <sheetView workbookViewId="0">
      <selection activeCell="I22" sqref="I22"/>
    </sheetView>
  </sheetViews>
  <sheetFormatPr defaultRowHeight="14.25" x14ac:dyDescent="0.45"/>
  <cols>
    <col min="1" max="1" width="35.1328125" customWidth="1"/>
  </cols>
  <sheetData>
    <row r="1" spans="1:9" x14ac:dyDescent="0.45">
      <c r="A1" t="s">
        <v>65</v>
      </c>
    </row>
    <row r="2" spans="1:9" ht="14.65" thickBot="1" x14ac:dyDescent="0.5"/>
    <row r="3" spans="1:9" x14ac:dyDescent="0.45">
      <c r="A3" s="7" t="s">
        <v>27</v>
      </c>
      <c r="B3" s="1" t="s">
        <v>8</v>
      </c>
      <c r="C3" s="14" t="s">
        <v>9</v>
      </c>
      <c r="D3" s="1"/>
      <c r="E3" s="2"/>
    </row>
    <row r="4" spans="1:9" ht="14.65" thickBot="1" x14ac:dyDescent="0.5">
      <c r="A4" s="9"/>
      <c r="B4" s="18" t="s">
        <v>7</v>
      </c>
      <c r="C4" s="16" t="s">
        <v>0</v>
      </c>
      <c r="D4" s="13" t="s">
        <v>1</v>
      </c>
      <c r="E4" s="17" t="s">
        <v>2</v>
      </c>
    </row>
    <row r="5" spans="1:9" x14ac:dyDescent="0.45">
      <c r="A5" s="14" t="s">
        <v>34</v>
      </c>
      <c r="B5" s="49">
        <v>-6.3800000000000003E-3</v>
      </c>
      <c r="C5" s="19">
        <v>0</v>
      </c>
      <c r="D5" s="19">
        <v>0</v>
      </c>
      <c r="E5" s="20">
        <v>0</v>
      </c>
    </row>
    <row r="6" spans="1:9" x14ac:dyDescent="0.45">
      <c r="A6" s="15"/>
      <c r="B6" s="50">
        <v>0</v>
      </c>
      <c r="C6" s="3">
        <v>0</v>
      </c>
      <c r="D6" s="3">
        <v>0</v>
      </c>
      <c r="E6" s="4">
        <v>0</v>
      </c>
    </row>
    <row r="7" spans="1:9" x14ac:dyDescent="0.45">
      <c r="A7" s="15"/>
      <c r="B7" s="50">
        <v>0</v>
      </c>
      <c r="C7" s="3">
        <v>0</v>
      </c>
      <c r="D7" s="3">
        <v>0</v>
      </c>
      <c r="E7" s="4">
        <v>0</v>
      </c>
    </row>
    <row r="8" spans="1:9" x14ac:dyDescent="0.45">
      <c r="A8" s="15"/>
      <c r="B8" s="50">
        <v>-2.32E-3</v>
      </c>
      <c r="C8" s="3">
        <v>0</v>
      </c>
      <c r="D8" s="3">
        <v>0</v>
      </c>
      <c r="E8" s="4">
        <v>0</v>
      </c>
    </row>
    <row r="9" spans="1:9" ht="14.65" thickBot="1" x14ac:dyDescent="0.5">
      <c r="A9" s="15"/>
      <c r="B9" s="59" t="s">
        <v>17</v>
      </c>
      <c r="C9" s="3"/>
      <c r="D9" s="3"/>
      <c r="E9" s="4"/>
    </row>
    <row r="10" spans="1:9" x14ac:dyDescent="0.45">
      <c r="A10" s="14" t="s">
        <v>33</v>
      </c>
      <c r="B10" s="92">
        <v>0.11922000000000001</v>
      </c>
      <c r="C10" s="21">
        <v>8.7984359999999998E-2</v>
      </c>
      <c r="D10" s="19">
        <v>3.1235640000000002E-2</v>
      </c>
      <c r="E10" s="20">
        <v>0</v>
      </c>
    </row>
    <row r="11" spans="1:9" x14ac:dyDescent="0.45">
      <c r="A11" s="15"/>
      <c r="B11" s="59" t="s">
        <v>17</v>
      </c>
      <c r="C11" s="46"/>
      <c r="D11" s="3"/>
      <c r="E11" s="4"/>
      <c r="F11" s="52"/>
      <c r="G11" s="52"/>
      <c r="H11" s="52"/>
      <c r="I11" s="52"/>
    </row>
    <row r="12" spans="1:9" x14ac:dyDescent="0.45">
      <c r="A12" s="15"/>
      <c r="B12" s="59">
        <v>0.26657999999999998</v>
      </c>
      <c r="C12" s="46">
        <v>0.16501301999999998</v>
      </c>
      <c r="D12" s="3">
        <v>7.6241879999999998E-2</v>
      </c>
      <c r="E12" s="4">
        <v>8.4505859999999995E-3</v>
      </c>
      <c r="F12" s="52"/>
      <c r="G12" s="52"/>
      <c r="H12" s="52"/>
      <c r="I12" s="52"/>
    </row>
    <row r="13" spans="1:9" x14ac:dyDescent="0.45">
      <c r="A13" s="15"/>
      <c r="B13" s="59">
        <v>2.1100000000000001E-2</v>
      </c>
      <c r="C13" s="46">
        <v>1.1499500000000001E-2</v>
      </c>
      <c r="D13" s="3">
        <v>9.6005000000000014E-3</v>
      </c>
      <c r="E13" s="4">
        <v>9.6005000000000005E-4</v>
      </c>
      <c r="F13" s="54"/>
      <c r="G13" s="52"/>
      <c r="H13" s="52"/>
      <c r="I13" s="52"/>
    </row>
    <row r="14" spans="1:9" x14ac:dyDescent="0.45">
      <c r="A14" s="15"/>
      <c r="B14" s="59">
        <v>82.12</v>
      </c>
      <c r="C14" s="46">
        <v>58.596726000000004</v>
      </c>
      <c r="D14" s="3">
        <v>9.9365199999999998</v>
      </c>
      <c r="E14" s="4">
        <v>10.469462376000001</v>
      </c>
      <c r="F14" s="3"/>
      <c r="G14" s="3"/>
      <c r="H14" s="3"/>
      <c r="I14" s="3"/>
    </row>
    <row r="15" spans="1:9" x14ac:dyDescent="0.45">
      <c r="A15" s="15"/>
      <c r="B15" s="59">
        <v>-1.0199999999999994E-2</v>
      </c>
      <c r="C15" s="46">
        <v>-9.4145999999999935E-3</v>
      </c>
      <c r="D15" s="3">
        <v>-3.9269999999999973E-4</v>
      </c>
      <c r="E15" s="4">
        <v>3.2639999999999965E-5</v>
      </c>
      <c r="F15" s="52"/>
      <c r="G15" s="52"/>
      <c r="H15" s="52"/>
      <c r="I15" s="52"/>
    </row>
    <row r="16" spans="1:9" x14ac:dyDescent="0.45">
      <c r="A16" s="15"/>
      <c r="B16" s="59" t="s">
        <v>17</v>
      </c>
      <c r="C16" s="46"/>
      <c r="D16" s="3"/>
      <c r="E16" s="4"/>
      <c r="F16" s="52"/>
      <c r="G16" s="52"/>
      <c r="H16" s="52"/>
      <c r="I16" s="52"/>
    </row>
    <row r="17" spans="1:9" x14ac:dyDescent="0.45">
      <c r="A17" s="15"/>
      <c r="B17" s="50">
        <v>0</v>
      </c>
      <c r="C17" s="46">
        <v>-3.696E-2</v>
      </c>
      <c r="D17" s="3">
        <v>-5.0399999999999993E-3</v>
      </c>
      <c r="E17" s="4">
        <v>4.1327999999999998E-3</v>
      </c>
      <c r="F17" s="52"/>
      <c r="G17" s="52"/>
      <c r="H17" s="52"/>
      <c r="I17" s="52"/>
    </row>
    <row r="18" spans="1:9" x14ac:dyDescent="0.45">
      <c r="A18" s="15"/>
      <c r="B18" s="50">
        <v>-3.0500000000000006E-3</v>
      </c>
      <c r="C18" s="46">
        <v>-2.2021000000000002E-3</v>
      </c>
      <c r="D18" s="3">
        <v>0</v>
      </c>
      <c r="E18" s="4">
        <v>0</v>
      </c>
      <c r="F18" s="54"/>
      <c r="G18" s="52"/>
      <c r="H18" s="52"/>
      <c r="I18" s="52"/>
    </row>
    <row r="19" spans="1:9" ht="14.65" thickBot="1" x14ac:dyDescent="0.5">
      <c r="A19" s="16"/>
      <c r="B19" s="51">
        <v>40.213000000000001</v>
      </c>
      <c r="C19" s="22">
        <v>2.9353479350000002</v>
      </c>
      <c r="D19" s="5">
        <v>10.254315</v>
      </c>
      <c r="E19" s="6">
        <v>23.468306800000001</v>
      </c>
      <c r="F19" s="55"/>
      <c r="G19" s="3"/>
      <c r="H19" s="3"/>
      <c r="I19" s="3"/>
    </row>
    <row r="20" spans="1:9" x14ac:dyDescent="0.45">
      <c r="A20" s="14" t="s">
        <v>35</v>
      </c>
      <c r="B20" s="49">
        <v>0.1</v>
      </c>
      <c r="C20" s="21">
        <v>0</v>
      </c>
      <c r="D20" s="19">
        <v>0</v>
      </c>
      <c r="E20" s="20">
        <v>0</v>
      </c>
      <c r="F20" s="52"/>
      <c r="G20" s="52"/>
      <c r="H20" s="52"/>
      <c r="I20" s="52"/>
    </row>
    <row r="21" spans="1:9" x14ac:dyDescent="0.45">
      <c r="A21" s="15"/>
      <c r="B21" s="50">
        <v>2.7359999999999999E-2</v>
      </c>
      <c r="C21" s="46">
        <v>5.4720000000000003E-3</v>
      </c>
      <c r="D21" s="3">
        <v>1.0944000000000001E-2</v>
      </c>
      <c r="E21" s="4">
        <v>8.9822879999999997E-3</v>
      </c>
      <c r="F21" s="52"/>
      <c r="G21" s="52"/>
      <c r="H21" s="52"/>
      <c r="I21" s="52"/>
    </row>
    <row r="22" spans="1:9" x14ac:dyDescent="0.45">
      <c r="A22" s="15"/>
      <c r="B22" s="50">
        <v>44.586999999999996</v>
      </c>
      <c r="C22" s="46">
        <v>18.855753126</v>
      </c>
      <c r="D22" s="3">
        <v>2.6707612999999997</v>
      </c>
      <c r="E22" s="4">
        <v>18.111239399999995</v>
      </c>
      <c r="F22" s="52"/>
      <c r="G22" s="52"/>
      <c r="H22" s="52"/>
      <c r="I22" s="52"/>
    </row>
    <row r="23" spans="1:9" x14ac:dyDescent="0.45">
      <c r="A23" s="15"/>
      <c r="B23" s="50">
        <v>-9.8000000000000014E-3</v>
      </c>
      <c r="C23" s="46">
        <v>0</v>
      </c>
      <c r="D23" s="3">
        <v>0</v>
      </c>
      <c r="E23" s="4">
        <v>0</v>
      </c>
    </row>
    <row r="24" spans="1:9" ht="14.65" thickBot="1" x14ac:dyDescent="0.5">
      <c r="A24" s="16"/>
      <c r="B24" s="51">
        <v>4.5599999999999995E-2</v>
      </c>
      <c r="C24" s="22">
        <v>4.3046399999999999E-2</v>
      </c>
      <c r="D24" s="5">
        <v>2.5353599999999995E-3</v>
      </c>
      <c r="E24" s="6">
        <v>2.535359999999999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2E92-143F-4B06-9BBF-1BFA3B91DF68}">
  <dimension ref="A1:F20"/>
  <sheetViews>
    <sheetView workbookViewId="0">
      <selection activeCell="I13" sqref="I13"/>
    </sheetView>
  </sheetViews>
  <sheetFormatPr defaultRowHeight="14.25" x14ac:dyDescent="0.45"/>
  <cols>
    <col min="1" max="1" width="37.265625" customWidth="1"/>
    <col min="3" max="3" width="19.265625" customWidth="1"/>
    <col min="4" max="4" width="13.06640625" customWidth="1"/>
    <col min="5" max="5" width="16.9296875" customWidth="1"/>
  </cols>
  <sheetData>
    <row r="1" spans="1:6" x14ac:dyDescent="0.45">
      <c r="A1" t="s">
        <v>47</v>
      </c>
    </row>
    <row r="2" spans="1:6" ht="14.65" thickBot="1" x14ac:dyDescent="0.5"/>
    <row r="3" spans="1:6" x14ac:dyDescent="0.45">
      <c r="A3" s="83" t="s">
        <v>44</v>
      </c>
      <c r="B3" s="84"/>
      <c r="C3" s="84"/>
      <c r="D3" s="84"/>
      <c r="E3" s="85"/>
    </row>
    <row r="4" spans="1:6" x14ac:dyDescent="0.45">
      <c r="A4" s="86"/>
      <c r="B4" s="70" t="s">
        <v>45</v>
      </c>
      <c r="C4" s="70" t="s">
        <v>45</v>
      </c>
      <c r="D4" s="70" t="s">
        <v>46</v>
      </c>
      <c r="E4" s="87" t="s">
        <v>46</v>
      </c>
    </row>
    <row r="5" spans="1:6" ht="21" thickBot="1" x14ac:dyDescent="0.5">
      <c r="A5" s="88"/>
      <c r="B5" s="89" t="s">
        <v>63</v>
      </c>
      <c r="C5" s="90" t="s">
        <v>64</v>
      </c>
      <c r="D5" s="90" t="s">
        <v>63</v>
      </c>
      <c r="E5" s="91" t="s">
        <v>64</v>
      </c>
    </row>
    <row r="6" spans="1:6" ht="14.65" thickBot="1" x14ac:dyDescent="0.5">
      <c r="A6" s="81" t="s">
        <v>48</v>
      </c>
      <c r="B6" s="78">
        <v>2670</v>
      </c>
      <c r="C6" s="78">
        <v>735</v>
      </c>
      <c r="D6" s="72">
        <f>B6*(60/35)*(1/(16/30))*2</f>
        <v>17164.285714285714</v>
      </c>
      <c r="E6" s="75">
        <f>C6*(60/35)*(1/(16/30))*2</f>
        <v>4725</v>
      </c>
    </row>
    <row r="7" spans="1:6" ht="14.65" thickBot="1" x14ac:dyDescent="0.5">
      <c r="A7" s="81" t="s">
        <v>49</v>
      </c>
      <c r="B7" s="79">
        <v>5108</v>
      </c>
      <c r="C7" s="79">
        <v>1284</v>
      </c>
      <c r="D7" s="73">
        <f t="shared" ref="D7:E20" si="0">B7*(60/35)*(1/(16/30))*2</f>
        <v>32837.142857142855</v>
      </c>
      <c r="E7" s="76">
        <f t="shared" si="0"/>
        <v>8254.2857142857138</v>
      </c>
    </row>
    <row r="8" spans="1:6" ht="14.65" thickBot="1" x14ac:dyDescent="0.5">
      <c r="A8" s="81" t="s">
        <v>50</v>
      </c>
      <c r="B8" s="79">
        <v>3979</v>
      </c>
      <c r="C8" s="79">
        <v>909</v>
      </c>
      <c r="D8" s="73">
        <f t="shared" si="0"/>
        <v>25579.285714285714</v>
      </c>
      <c r="E8" s="76">
        <f t="shared" si="0"/>
        <v>5843.5714285714284</v>
      </c>
    </row>
    <row r="9" spans="1:6" ht="14.65" thickBot="1" x14ac:dyDescent="0.5">
      <c r="A9" s="81" t="s">
        <v>51</v>
      </c>
      <c r="B9" s="79">
        <v>5847</v>
      </c>
      <c r="C9" s="79">
        <v>1399</v>
      </c>
      <c r="D9" s="73">
        <f t="shared" si="0"/>
        <v>37587.857142857138</v>
      </c>
      <c r="E9" s="76">
        <f t="shared" si="0"/>
        <v>8993.5714285714275</v>
      </c>
    </row>
    <row r="10" spans="1:6" ht="14.65" thickBot="1" x14ac:dyDescent="0.5">
      <c r="A10" s="81" t="s">
        <v>52</v>
      </c>
      <c r="B10" s="80">
        <v>2865</v>
      </c>
      <c r="C10" s="80">
        <v>590</v>
      </c>
      <c r="D10" s="74">
        <f t="shared" si="0"/>
        <v>18417.857142857145</v>
      </c>
      <c r="E10" s="77">
        <f t="shared" si="0"/>
        <v>3792.8571428571427</v>
      </c>
      <c r="F10" s="71"/>
    </row>
    <row r="11" spans="1:6" ht="14.65" thickBot="1" x14ac:dyDescent="0.5">
      <c r="A11" s="81" t="s">
        <v>53</v>
      </c>
      <c r="B11" s="78">
        <v>5156</v>
      </c>
      <c r="C11" s="78">
        <v>965</v>
      </c>
      <c r="D11" s="72">
        <f t="shared" si="0"/>
        <v>33145.71428571429</v>
      </c>
      <c r="E11" s="75">
        <f t="shared" si="0"/>
        <v>6203.5714285714284</v>
      </c>
    </row>
    <row r="12" spans="1:6" ht="14.65" thickBot="1" x14ac:dyDescent="0.5">
      <c r="A12" s="81" t="s">
        <v>54</v>
      </c>
      <c r="B12" s="79">
        <v>8974</v>
      </c>
      <c r="C12" s="79">
        <v>1530</v>
      </c>
      <c r="D12" s="73">
        <f t="shared" si="0"/>
        <v>57690</v>
      </c>
      <c r="E12" s="76">
        <f t="shared" si="0"/>
        <v>9835.7142857142844</v>
      </c>
    </row>
    <row r="13" spans="1:6" ht="14.65" thickBot="1" x14ac:dyDescent="0.5">
      <c r="A13" s="81" t="s">
        <v>55</v>
      </c>
      <c r="B13" s="79">
        <v>2788</v>
      </c>
      <c r="C13" s="79">
        <v>784</v>
      </c>
      <c r="D13" s="73">
        <f t="shared" si="0"/>
        <v>17922.857142857145</v>
      </c>
      <c r="E13" s="76">
        <f t="shared" si="0"/>
        <v>5040</v>
      </c>
    </row>
    <row r="14" spans="1:6" ht="14.65" thickBot="1" x14ac:dyDescent="0.5">
      <c r="A14" s="81" t="s">
        <v>56</v>
      </c>
      <c r="B14" s="79">
        <v>6328</v>
      </c>
      <c r="C14" s="79">
        <v>811</v>
      </c>
      <c r="D14" s="73">
        <f t="shared" si="0"/>
        <v>40680</v>
      </c>
      <c r="E14" s="76">
        <f t="shared" si="0"/>
        <v>5213.5714285714284</v>
      </c>
    </row>
    <row r="15" spans="1:6" ht="14.65" thickBot="1" x14ac:dyDescent="0.5">
      <c r="A15" s="81" t="s">
        <v>57</v>
      </c>
      <c r="B15" s="80">
        <v>4120</v>
      </c>
      <c r="C15" s="80">
        <v>679</v>
      </c>
      <c r="D15" s="74">
        <f t="shared" si="0"/>
        <v>26485.714285714283</v>
      </c>
      <c r="E15" s="77">
        <f t="shared" si="0"/>
        <v>4365</v>
      </c>
      <c r="F15" s="71"/>
    </row>
    <row r="16" spans="1:6" ht="14.65" thickBot="1" x14ac:dyDescent="0.5">
      <c r="A16" s="81" t="s">
        <v>58</v>
      </c>
      <c r="B16" s="78">
        <v>4919</v>
      </c>
      <c r="C16" s="78">
        <v>1</v>
      </c>
      <c r="D16" s="72">
        <f t="shared" si="0"/>
        <v>31622.142857142855</v>
      </c>
      <c r="E16" s="75">
        <f t="shared" si="0"/>
        <v>6.4285714285714279</v>
      </c>
    </row>
    <row r="17" spans="1:6" ht="14.65" thickBot="1" x14ac:dyDescent="0.5">
      <c r="A17" s="81" t="s">
        <v>59</v>
      </c>
      <c r="B17" s="79">
        <v>6707</v>
      </c>
      <c r="C17" s="79">
        <v>2</v>
      </c>
      <c r="D17" s="73">
        <f t="shared" si="0"/>
        <v>43116.428571428565</v>
      </c>
      <c r="E17" s="76">
        <f t="shared" si="0"/>
        <v>12.857142857142856</v>
      </c>
    </row>
    <row r="18" spans="1:6" ht="14.65" thickBot="1" x14ac:dyDescent="0.5">
      <c r="A18" s="81" t="s">
        <v>60</v>
      </c>
      <c r="B18" s="79">
        <v>10530</v>
      </c>
      <c r="C18" s="79">
        <v>19</v>
      </c>
      <c r="D18" s="73">
        <f t="shared" si="0"/>
        <v>67692.85714285713</v>
      </c>
      <c r="E18" s="76">
        <f t="shared" si="0"/>
        <v>122.14285714285714</v>
      </c>
    </row>
    <row r="19" spans="1:6" ht="14.65" thickBot="1" x14ac:dyDescent="0.5">
      <c r="A19" s="81" t="s">
        <v>61</v>
      </c>
      <c r="B19" s="79">
        <v>5416</v>
      </c>
      <c r="C19" s="79">
        <v>11</v>
      </c>
      <c r="D19" s="73">
        <f t="shared" si="0"/>
        <v>34817.142857142855</v>
      </c>
      <c r="E19" s="76">
        <f t="shared" si="0"/>
        <v>70.714285714285722</v>
      </c>
    </row>
    <row r="20" spans="1:6" ht="14.65" thickBot="1" x14ac:dyDescent="0.5">
      <c r="A20" s="82" t="s">
        <v>62</v>
      </c>
      <c r="B20" s="80">
        <v>5596</v>
      </c>
      <c r="C20" s="80">
        <v>2</v>
      </c>
      <c r="D20" s="74">
        <f t="shared" si="0"/>
        <v>35974.28571428571</v>
      </c>
      <c r="E20" s="77">
        <f t="shared" si="0"/>
        <v>12.857142857142856</v>
      </c>
      <c r="F20" s="71"/>
    </row>
  </sheetData>
  <mergeCells count="1">
    <mergeCell ref="A3:A5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</vt:lpstr>
      <vt:lpstr>Figure 2b</vt:lpstr>
      <vt:lpstr>Figure 2d</vt:lpstr>
      <vt:lpstr>Figure 6b</vt:lpstr>
      <vt:lpstr>Figure 6c</vt:lpstr>
      <vt:lpstr>Supplemental Transplant Data</vt:lpstr>
      <vt:lpstr>Sup Figure 11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land, Brandon K</dc:creator>
  <cp:lastModifiedBy>Brandon Hadland</cp:lastModifiedBy>
  <dcterms:created xsi:type="dcterms:W3CDTF">2019-11-05T18:02:59Z</dcterms:created>
  <dcterms:modified xsi:type="dcterms:W3CDTF">2021-12-23T00:39:31Z</dcterms:modified>
</cp:coreProperties>
</file>